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480" yWindow="96" windowWidth="22056" windowHeight="9396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155" uniqueCount="575">
  <si>
    <t>S1 Appendix</t>
  </si>
  <si>
    <t>Fig 1 data set</t>
  </si>
  <si>
    <t>year</t>
    <phoneticPr fontId="3" type="noConversion"/>
  </si>
  <si>
    <t>male</t>
    <phoneticPr fontId="3" type="noConversion"/>
  </si>
  <si>
    <t>female</t>
    <phoneticPr fontId="3" type="noConversion"/>
  </si>
  <si>
    <t>total</t>
    <phoneticPr fontId="3" type="noConversion"/>
  </si>
  <si>
    <t>Fig 2 data set</t>
    <phoneticPr fontId="1" type="noConversion"/>
  </si>
  <si>
    <t>age group</t>
  </si>
  <si>
    <t>Males</t>
  </si>
  <si>
    <t>Females</t>
  </si>
  <si>
    <t>Total</t>
  </si>
  <si>
    <t xml:space="preserve">0-     </t>
  </si>
  <si>
    <t>5-</t>
  </si>
  <si>
    <t>10-</t>
  </si>
  <si>
    <t>15-</t>
  </si>
  <si>
    <t>20-</t>
  </si>
  <si>
    <t>25-</t>
  </si>
  <si>
    <t>30-</t>
  </si>
  <si>
    <t>35-</t>
  </si>
  <si>
    <t>40-</t>
  </si>
  <si>
    <t>45-</t>
  </si>
  <si>
    <t>50-</t>
  </si>
  <si>
    <t>55-</t>
  </si>
  <si>
    <t>60-</t>
  </si>
  <si>
    <t>65-</t>
  </si>
  <si>
    <t>70-</t>
  </si>
  <si>
    <t>75-</t>
  </si>
  <si>
    <t>80-</t>
  </si>
  <si>
    <t>85+</t>
  </si>
  <si>
    <t xml:space="preserve">Incidence of esophageal cancer during 2001-2012 year in Feicheng(1/100000) 
</t>
    <phoneticPr fontId="1" type="noConversion"/>
  </si>
  <si>
    <t xml:space="preserve">changes in the Incidence of esophageal cancer in Age-Specific Feicheng city during 2001-2012 year(1/100000) 
</t>
    <phoneticPr fontId="1" type="noConversion"/>
  </si>
  <si>
    <t>neck esophagus</t>
    <phoneticPr fontId="1" type="noConversion"/>
  </si>
  <si>
    <t>thoracic segment esophagus</t>
    <phoneticPr fontId="1" type="noConversion"/>
  </si>
  <si>
    <t xml:space="preserve"> abdominal esophagus</t>
    <phoneticPr fontId="1" type="noConversion"/>
  </si>
  <si>
    <t>Fig 3 data set</t>
    <phoneticPr fontId="1" type="noConversion"/>
  </si>
  <si>
    <t>Fig 4 data set</t>
    <phoneticPr fontId="1" type="noConversion"/>
  </si>
  <si>
    <t xml:space="preserve"> Mortality of esophageal cancer during 2001-2012 year in Feicheng(1/100000) 
</t>
    <phoneticPr fontId="1" type="noConversion"/>
  </si>
  <si>
    <t xml:space="preserve">the proportion for the different location between 2001-2012 </t>
    <phoneticPr fontId="1" type="noConversion"/>
  </si>
  <si>
    <t>V_NO</t>
  </si>
  <si>
    <t>Township</t>
  </si>
  <si>
    <t>village</t>
  </si>
  <si>
    <t>DALY Rate-male</t>
    <phoneticPr fontId="3" type="noConversion"/>
  </si>
  <si>
    <t>DALY Rate-female</t>
    <phoneticPr fontId="3" type="noConversion"/>
  </si>
  <si>
    <t>DALY Rate-total</t>
    <phoneticPr fontId="3" type="noConversion"/>
  </si>
  <si>
    <t>Incidence density-male</t>
    <phoneticPr fontId="3" type="noConversion"/>
  </si>
  <si>
    <t>Incidence density-female</t>
    <phoneticPr fontId="3" type="noConversion"/>
  </si>
  <si>
    <t>Incidence density-total</t>
    <phoneticPr fontId="3" type="noConversion"/>
  </si>
  <si>
    <t>Village code</t>
  </si>
  <si>
    <t>DISPLAY_X</t>
  </si>
  <si>
    <t>DISPLAY_Y</t>
  </si>
  <si>
    <t xml:space="preserve">an jia zhuang </t>
  </si>
  <si>
    <t xml:space="preserve">an liu </t>
  </si>
  <si>
    <t xml:space="preserve">bei shi gou </t>
  </si>
  <si>
    <t xml:space="preserve">bei shuang </t>
  </si>
  <si>
    <t xml:space="preserve">bei yang zhuang </t>
  </si>
  <si>
    <t xml:space="preserve">bei zhang </t>
  </si>
  <si>
    <t xml:space="preserve">bei zhao zhuang </t>
  </si>
  <si>
    <t xml:space="preserve">cai jia yan zi </t>
  </si>
  <si>
    <t xml:space="preserve">cao jia lin </t>
  </si>
  <si>
    <t xml:space="preserve">chen bu </t>
  </si>
  <si>
    <t xml:space="preserve">chen gou </t>
  </si>
  <si>
    <t xml:space="preserve">da long gang shi </t>
  </si>
  <si>
    <t xml:space="preserve">dian zi </t>
  </si>
  <si>
    <t xml:space="preserve">diao yu tai </t>
  </si>
  <si>
    <t xml:space="preserve">dong ling </t>
  </si>
  <si>
    <t xml:space="preserve">dong zhao zhuang </t>
  </si>
  <si>
    <t xml:space="preserve">feng lou </t>
  </si>
  <si>
    <t xml:space="preserve">guo zhuang </t>
  </si>
  <si>
    <t xml:space="preserve">he bu ling </t>
  </si>
  <si>
    <t xml:space="preserve">hong miao bu </t>
  </si>
  <si>
    <t xml:space="preserve">hou zhai zi </t>
  </si>
  <si>
    <t xml:space="preserve">hu jia yuan </t>
  </si>
  <si>
    <t xml:space="preserve">li jia dian </t>
  </si>
  <si>
    <t xml:space="preserve">li jia lu </t>
  </si>
  <si>
    <t xml:space="preserve">liu jia yan zi </t>
  </si>
  <si>
    <t xml:space="preserve">lu jia hang </t>
  </si>
  <si>
    <t xml:space="preserve">lu jia zhuang </t>
  </si>
  <si>
    <t xml:space="preserve">ma bu </t>
  </si>
  <si>
    <t xml:space="preserve">ma wa </t>
  </si>
  <si>
    <t xml:space="preserve">men bu </t>
  </si>
  <si>
    <t xml:space="preserve">nan hong miao </t>
  </si>
  <si>
    <t xml:space="preserve">nan shi gou </t>
  </si>
  <si>
    <t xml:space="preserve">nan shuang </t>
  </si>
  <si>
    <t xml:space="preserve">nan xia hui </t>
  </si>
  <si>
    <t xml:space="preserve">nan xin zhuang </t>
  </si>
  <si>
    <t xml:space="preserve">nan yang </t>
  </si>
  <si>
    <t xml:space="preserve">nan yuan </t>
  </si>
  <si>
    <t xml:space="preserve">nan zhao zhuang </t>
  </si>
  <si>
    <t xml:space="preserve">po zhuang </t>
  </si>
  <si>
    <t xml:space="preserve">qian zhai zi </t>
  </si>
  <si>
    <t xml:space="preserve">san cha kou </t>
  </si>
  <si>
    <t xml:space="preserve">sha lu </t>
  </si>
  <si>
    <t xml:space="preserve">shang jiang zhuang </t>
  </si>
  <si>
    <t xml:space="preserve">shang zhuang lu qian </t>
  </si>
  <si>
    <t xml:space="preserve">sheng zhuang </t>
  </si>
  <si>
    <t xml:space="preserve">suo lu cheng </t>
  </si>
  <si>
    <t xml:space="preserve">wa li </t>
  </si>
  <si>
    <t xml:space="preserve">wa wu </t>
  </si>
  <si>
    <t xml:space="preserve">wang fu quan </t>
  </si>
  <si>
    <t xml:space="preserve">wang jia yan zi </t>
  </si>
  <si>
    <t xml:space="preserve">wei zi </t>
  </si>
  <si>
    <t xml:space="preserve">wu zu miao </t>
  </si>
  <si>
    <t xml:space="preserve">xi jiang zhuang </t>
  </si>
  <si>
    <t xml:space="preserve">xi ling </t>
  </si>
  <si>
    <t xml:space="preserve">xi wang </t>
  </si>
  <si>
    <t xml:space="preserve">xia jiang zhuang </t>
  </si>
  <si>
    <t xml:space="preserve">xiao long gang shi </t>
  </si>
  <si>
    <t xml:space="preserve">xiao bu </t>
  </si>
  <si>
    <t xml:space="preserve">xiao jia dian </t>
  </si>
  <si>
    <t xml:space="preserve">yue zhuang </t>
  </si>
  <si>
    <t xml:space="preserve">zhang an </t>
  </si>
  <si>
    <t xml:space="preserve">zhang bu </t>
  </si>
  <si>
    <t xml:space="preserve">zhang jia hang </t>
  </si>
  <si>
    <t xml:space="preserve">zhao jia yan zi </t>
  </si>
  <si>
    <t xml:space="preserve">zheng dong </t>
  </si>
  <si>
    <t xml:space="preserve">zhong jiang zhuang </t>
  </si>
  <si>
    <t xml:space="preserve">zhong ling </t>
  </si>
  <si>
    <t xml:space="preserve">zhu jia yan zi </t>
  </si>
  <si>
    <t xml:space="preserve">zhuang hu zhai </t>
  </si>
  <si>
    <t xml:space="preserve">an lin zhan </t>
  </si>
  <si>
    <t xml:space="preserve">bai zhuang </t>
  </si>
  <si>
    <t xml:space="preserve">bei hu </t>
  </si>
  <si>
    <t xml:space="preserve">bu shan </t>
  </si>
  <si>
    <t xml:space="preserve">chen lou </t>
  </si>
  <si>
    <t xml:space="preserve">chen zhuang </t>
  </si>
  <si>
    <t xml:space="preserve">da dong </t>
  </si>
  <si>
    <t xml:space="preserve">deng zhuang </t>
  </si>
  <si>
    <t xml:space="preserve">di hang </t>
  </si>
  <si>
    <t xml:space="preserve">dong hu </t>
  </si>
  <si>
    <t xml:space="preserve">dong jie shou </t>
  </si>
  <si>
    <t xml:space="preserve">dong lu fang </t>
  </si>
  <si>
    <t xml:space="preserve">dong zhang </t>
  </si>
  <si>
    <t xml:space="preserve">feng hang </t>
  </si>
  <si>
    <t xml:space="preserve">feng shan </t>
  </si>
  <si>
    <t xml:space="preserve">ge tai </t>
  </si>
  <si>
    <t xml:space="preserve">gou bei </t>
  </si>
  <si>
    <t xml:space="preserve">gou nan </t>
  </si>
  <si>
    <t xml:space="preserve">hao jia </t>
  </si>
  <si>
    <t xml:space="preserve">hao yu </t>
  </si>
  <si>
    <t xml:space="preserve">he tao wa </t>
  </si>
  <si>
    <t xml:space="preserve">he zhuang </t>
  </si>
  <si>
    <t xml:space="preserve">hei yu </t>
  </si>
  <si>
    <t xml:space="preserve">hou ma </t>
  </si>
  <si>
    <t xml:space="preserve">huang tu ling </t>
  </si>
  <si>
    <t xml:space="preserve">li jia </t>
  </si>
  <si>
    <t xml:space="preserve">lin zhuang </t>
  </si>
  <si>
    <t xml:space="preserve">liu jia </t>
  </si>
  <si>
    <t xml:space="preserve">liu zhuang </t>
  </si>
  <si>
    <t xml:space="preserve">me shan </t>
  </si>
  <si>
    <t xml:space="preserve">meng jia </t>
  </si>
  <si>
    <t xml:space="preserve">ming xin </t>
  </si>
  <si>
    <t xml:space="preserve">nan hu </t>
  </si>
  <si>
    <t xml:space="preserve">niu zhuang </t>
  </si>
  <si>
    <t xml:space="preserve">qian ma </t>
  </si>
  <si>
    <t xml:space="preserve">qiao jie shou </t>
  </si>
  <si>
    <t xml:space="preserve">shan tao </t>
  </si>
  <si>
    <t xml:space="preserve">wang tai </t>
  </si>
  <si>
    <t xml:space="preserve">wu feng </t>
  </si>
  <si>
    <t xml:space="preserve">xi hu </t>
  </si>
  <si>
    <t xml:space="preserve">xi jie shou </t>
  </si>
  <si>
    <t xml:space="preserve">xi lu fang </t>
  </si>
  <si>
    <t xml:space="preserve">xi zhang </t>
  </si>
  <si>
    <t xml:space="preserve">xia zhuang </t>
  </si>
  <si>
    <t xml:space="preserve">xin zhuang </t>
  </si>
  <si>
    <t xml:space="preserve">zhan bei </t>
  </si>
  <si>
    <t xml:space="preserve">zhang wa </t>
  </si>
  <si>
    <t xml:space="preserve">zhao jia </t>
  </si>
  <si>
    <t xml:space="preserve">bian jia yuan </t>
  </si>
  <si>
    <t xml:space="preserve">bei chou </t>
  </si>
  <si>
    <t xml:space="preserve">bei gu dian </t>
  </si>
  <si>
    <t xml:space="preserve">cha he dian </t>
  </si>
  <si>
    <t xml:space="preserve">chen wa </t>
  </si>
  <si>
    <t xml:space="preserve">da hai zi </t>
  </si>
  <si>
    <t xml:space="preserve">da ren wen </t>
  </si>
  <si>
    <t xml:space="preserve">da shang </t>
  </si>
  <si>
    <t xml:space="preserve">da wang zhuang </t>
  </si>
  <si>
    <t xml:space="preserve">da wu </t>
  </si>
  <si>
    <t xml:space="preserve">dong gu </t>
  </si>
  <si>
    <t xml:space="preserve">dong jun </t>
  </si>
  <si>
    <t xml:space="preserve">dong pian </t>
  </si>
  <si>
    <t xml:space="preserve">dong zhuang </t>
  </si>
  <si>
    <t xml:space="preserve">feng huang </t>
  </si>
  <si>
    <t xml:space="preserve">gao zhuang </t>
  </si>
  <si>
    <t xml:space="preserve">ge zhuang </t>
  </si>
  <si>
    <t xml:space="preserve">guan zhuang </t>
  </si>
  <si>
    <t xml:space="preserve">guo </t>
  </si>
  <si>
    <t xml:space="preserve">han zhuang tou </t>
  </si>
  <si>
    <t xml:space="preserve">he xi </t>
  </si>
  <si>
    <t xml:space="preserve">hong miao </t>
  </si>
  <si>
    <t xml:space="preserve">hou liu </t>
  </si>
  <si>
    <t xml:space="preserve">hou huang </t>
  </si>
  <si>
    <t xml:space="preserve">hou ying </t>
  </si>
  <si>
    <t xml:space="preserve">ji he </t>
  </si>
  <si>
    <t xml:space="preserve">ji he tang </t>
  </si>
  <si>
    <t xml:space="preserve">jiang tang </t>
  </si>
  <si>
    <t xml:space="preserve">li zhuang </t>
  </si>
  <si>
    <t xml:space="preserve">liu lin </t>
  </si>
  <si>
    <t xml:space="preserve">ma jia tang </t>
  </si>
  <si>
    <t xml:space="preserve">ma xin </t>
  </si>
  <si>
    <t xml:space="preserve">mu lin </t>
  </si>
  <si>
    <t xml:space="preserve">nan chou </t>
  </si>
  <si>
    <t xml:space="preserve">nan </t>
  </si>
  <si>
    <t xml:space="preserve">nan zhuang </t>
  </si>
  <si>
    <t xml:space="preserve">qi lin </t>
  </si>
  <si>
    <t xml:space="preserve">qian huang </t>
  </si>
  <si>
    <t xml:space="preserve">shang guan </t>
  </si>
  <si>
    <t xml:space="preserve">song tai </t>
  </si>
  <si>
    <t xml:space="preserve">song zhuang </t>
  </si>
  <si>
    <t xml:space="preserve">tang che </t>
  </si>
  <si>
    <t xml:space="preserve">wang jia tang </t>
  </si>
  <si>
    <t xml:space="preserve">wang liu lin </t>
  </si>
  <si>
    <t xml:space="preserve">wei zhuang </t>
  </si>
  <si>
    <t xml:space="preserve">xi gu </t>
  </si>
  <si>
    <t xml:space="preserve">xi jun </t>
  </si>
  <si>
    <t xml:space="preserve">xi li zhuang </t>
  </si>
  <si>
    <t xml:space="preserve">xi pian </t>
  </si>
  <si>
    <t xml:space="preserve">xi po </t>
  </si>
  <si>
    <t xml:space="preserve">xiao ren wen </t>
  </si>
  <si>
    <t xml:space="preserve">xiao shang </t>
  </si>
  <si>
    <t xml:space="preserve">xiao wang </t>
  </si>
  <si>
    <t xml:space="preserve">xing long </t>
  </si>
  <si>
    <t xml:space="preserve">xu miao </t>
  </si>
  <si>
    <t xml:space="preserve">yang zhuang </t>
  </si>
  <si>
    <t xml:space="preserve">ying pan </t>
  </si>
  <si>
    <t xml:space="preserve">yu lao </t>
  </si>
  <si>
    <t xml:space="preserve">yu qian </t>
  </si>
  <si>
    <t xml:space="preserve">yu shan </t>
  </si>
  <si>
    <t xml:space="preserve">yun he </t>
  </si>
  <si>
    <t xml:space="preserve">zhang ling </t>
  </si>
  <si>
    <t xml:space="preserve">zhang qiao </t>
  </si>
  <si>
    <t xml:space="preserve">zhang shan tou </t>
  </si>
  <si>
    <t xml:space="preserve">zhang zhuang </t>
  </si>
  <si>
    <t xml:space="preserve">zhao lv </t>
  </si>
  <si>
    <t xml:space="preserve">zhong gu </t>
  </si>
  <si>
    <t xml:space="preserve">zhou wang </t>
  </si>
  <si>
    <t xml:space="preserve">zhu guan </t>
  </si>
  <si>
    <t xml:space="preserve">qi zhuang </t>
    <phoneticPr fontId="3" type="noConversion"/>
  </si>
  <si>
    <t xml:space="preserve">chao quan </t>
  </si>
  <si>
    <t xml:space="preserve">bai yao </t>
  </si>
  <si>
    <t xml:space="preserve">bai fu tu </t>
  </si>
  <si>
    <t xml:space="preserve">da wang </t>
  </si>
  <si>
    <t xml:space="preserve">gu shan </t>
  </si>
  <si>
    <t xml:space="preserve">hei shan </t>
  </si>
  <si>
    <t xml:space="preserve">liu gou </t>
  </si>
  <si>
    <t xml:space="preserve">shang zhai </t>
  </si>
  <si>
    <t xml:space="preserve">sun lou </t>
  </si>
  <si>
    <t xml:space="preserve">xia zhai </t>
  </si>
  <si>
    <t xml:space="preserve">hu tun </t>
  </si>
  <si>
    <t xml:space="preserve">bei wang zhuang </t>
  </si>
  <si>
    <t xml:space="preserve">bei zhang zhuang </t>
  </si>
  <si>
    <t xml:space="preserve">cao jia zhuang </t>
  </si>
  <si>
    <t xml:space="preserve">da zhong quan </t>
  </si>
  <si>
    <t xml:space="preserve">dong hu xi </t>
  </si>
  <si>
    <t xml:space="preserve">dong mu he </t>
  </si>
  <si>
    <t>dong zhuang pu yi jie</t>
    <phoneticPr fontId="3" type="noConversion"/>
  </si>
  <si>
    <t xml:space="preserve">feng zhuang </t>
  </si>
  <si>
    <t xml:space="preserve">gu zhuang </t>
  </si>
  <si>
    <t xml:space="preserve">guan wang dian </t>
  </si>
  <si>
    <t xml:space="preserve">guo jia zhuang jie </t>
    <phoneticPr fontId="3" type="noConversion"/>
  </si>
  <si>
    <t xml:space="preserve">hou xing long </t>
  </si>
  <si>
    <t xml:space="preserve">jia zhuang </t>
  </si>
  <si>
    <t xml:space="preserve">jian bei </t>
  </si>
  <si>
    <t xml:space="preserve">li jia zhai </t>
  </si>
  <si>
    <t xml:space="preserve">lv xian </t>
  </si>
  <si>
    <t xml:space="preserve">nan wang zhuang </t>
  </si>
  <si>
    <t xml:space="preserve">qi you si </t>
  </si>
  <si>
    <t xml:space="preserve">qian zhuang xin </t>
  </si>
  <si>
    <t xml:space="preserve">qian zhuang yi </t>
  </si>
  <si>
    <t xml:space="preserve">qian xing long </t>
  </si>
  <si>
    <t xml:space="preserve">qiao tou </t>
  </si>
  <si>
    <t xml:space="preserve">rong zhuang </t>
  </si>
  <si>
    <t xml:space="preserve">sha zhuang </t>
  </si>
  <si>
    <t xml:space="preserve">shan yang pu </t>
  </si>
  <si>
    <t xml:space="preserve">tao yang </t>
  </si>
  <si>
    <t xml:space="preserve">xi hu dong </t>
  </si>
  <si>
    <t xml:space="preserve">xi hu xi </t>
  </si>
  <si>
    <t xml:space="preserve">xi mu he </t>
  </si>
  <si>
    <t xml:space="preserve">xi xin zhuang </t>
  </si>
  <si>
    <t xml:space="preserve">xiao dian </t>
  </si>
  <si>
    <t xml:space="preserve">xiao wang zhuang </t>
  </si>
  <si>
    <t>xiao zhong quan jie</t>
    <phoneticPr fontId="3" type="noConversion"/>
  </si>
  <si>
    <t xml:space="preserve">you yi </t>
  </si>
  <si>
    <t xml:space="preserve">zhang dian </t>
  </si>
  <si>
    <t xml:space="preserve">zhao jia zhuang </t>
  </si>
  <si>
    <t xml:space="preserve">zhi fang </t>
  </si>
  <si>
    <t xml:space="preserve">zhong hu tun </t>
  </si>
  <si>
    <t xml:space="preserve">lao cheng </t>
  </si>
  <si>
    <t xml:space="preserve">bai chi </t>
  </si>
  <si>
    <t xml:space="preserve">cao zhuang </t>
  </si>
  <si>
    <t xml:space="preserve">da shi guan </t>
  </si>
  <si>
    <t xml:space="preserve">da shi pu </t>
  </si>
  <si>
    <t xml:space="preserve">dong bai chi </t>
  </si>
  <si>
    <t xml:space="preserve">guan lu dian </t>
  </si>
  <si>
    <t xml:space="preserve">guo tun </t>
  </si>
  <si>
    <t xml:space="preserve">he dong </t>
  </si>
  <si>
    <t xml:space="preserve">he kou </t>
  </si>
  <si>
    <t xml:space="preserve">hong wu </t>
  </si>
  <si>
    <t xml:space="preserve">jiao chang tun </t>
  </si>
  <si>
    <t xml:space="preserve">li tun </t>
  </si>
  <si>
    <t xml:space="preserve">luo yao </t>
  </si>
  <si>
    <t xml:space="preserve">mao xiao zhuang </t>
  </si>
  <si>
    <t xml:space="preserve">qiao zhuang </t>
  </si>
  <si>
    <t xml:space="preserve">shang zhi </t>
  </si>
  <si>
    <t xml:space="preserve">shuang yu </t>
  </si>
  <si>
    <t xml:space="preserve">sun zhuang </t>
  </si>
  <si>
    <t xml:space="preserve">tian hua yu </t>
  </si>
  <si>
    <t xml:space="preserve">xiao yao </t>
  </si>
  <si>
    <t xml:space="preserve">xin tun </t>
  </si>
  <si>
    <t xml:space="preserve">zhang hua yu </t>
  </si>
  <si>
    <t xml:space="preserve">zhang tun </t>
  </si>
  <si>
    <t xml:space="preserve">luan zhuang </t>
    <phoneticPr fontId="3" type="noConversion"/>
  </si>
  <si>
    <t xml:space="preserve">shi heng </t>
  </si>
  <si>
    <t xml:space="preserve">ba dao ling </t>
  </si>
  <si>
    <t xml:space="preserve">bao an </t>
  </si>
  <si>
    <t xml:space="preserve">bei da liu </t>
  </si>
  <si>
    <t xml:space="preserve">bei gao yu </t>
  </si>
  <si>
    <t xml:space="preserve">cha zhuang </t>
  </si>
  <si>
    <t xml:space="preserve">da si </t>
  </si>
  <si>
    <t xml:space="preserve">dao kou </t>
  </si>
  <si>
    <t xml:space="preserve">dong fu shan </t>
  </si>
  <si>
    <t xml:space="preserve">hou yi </t>
  </si>
  <si>
    <t xml:space="preserve">hui bei </t>
  </si>
  <si>
    <t xml:space="preserve">lv dian </t>
  </si>
  <si>
    <t>ma fang</t>
    <phoneticPr fontId="3" type="noConversion"/>
  </si>
  <si>
    <t xml:space="preserve">nan da liu </t>
  </si>
  <si>
    <t>nan gao yu</t>
    <phoneticPr fontId="3" type="noConversion"/>
  </si>
  <si>
    <t xml:space="preserve">qian san </t>
  </si>
  <si>
    <t xml:space="preserve">qian si </t>
  </si>
  <si>
    <t xml:space="preserve">qian yi </t>
  </si>
  <si>
    <t xml:space="preserve">quan sheng </t>
  </si>
  <si>
    <t xml:space="preserve">ren li </t>
  </si>
  <si>
    <t xml:space="preserve">sheng fo si </t>
  </si>
  <si>
    <t xml:space="preserve">shuang quan yu </t>
  </si>
  <si>
    <t xml:space="preserve">si he </t>
  </si>
  <si>
    <t xml:space="preserve">tang zhuang </t>
  </si>
  <si>
    <t xml:space="preserve">xi pu </t>
  </si>
  <si>
    <t xml:space="preserve">xin hua </t>
  </si>
  <si>
    <t xml:space="preserve">zhao zhuang </t>
  </si>
  <si>
    <t xml:space="preserve">zheng ming shan </t>
  </si>
  <si>
    <t xml:space="preserve">zhong xin </t>
  </si>
  <si>
    <t xml:space="preserve">sun bo </t>
  </si>
  <si>
    <t>bei luan</t>
    <phoneticPr fontId="3" type="noConversion"/>
  </si>
  <si>
    <t xml:space="preserve">chen jia hang </t>
  </si>
  <si>
    <t xml:space="preserve">da shi qiao </t>
  </si>
  <si>
    <t xml:space="preserve">dong cheng </t>
  </si>
  <si>
    <t xml:space="preserve">dong wu </t>
  </si>
  <si>
    <t xml:space="preserve">lian hua yu </t>
  </si>
  <si>
    <t xml:space="preserve">pa shan </t>
  </si>
  <si>
    <t xml:space="preserve">sun dong </t>
  </si>
  <si>
    <t xml:space="preserve">wu bu </t>
  </si>
  <si>
    <t xml:space="preserve">xi bei jiao </t>
  </si>
  <si>
    <t xml:space="preserve">xi cheng </t>
  </si>
  <si>
    <t xml:space="preserve">xi wu </t>
  </si>
  <si>
    <t xml:space="preserve">zhuang tou </t>
  </si>
  <si>
    <t xml:space="preserve">tao yuan </t>
  </si>
  <si>
    <t xml:space="preserve">ba tou </t>
  </si>
  <si>
    <t xml:space="preserve">bai lou </t>
  </si>
  <si>
    <t xml:space="preserve">bei tai </t>
  </si>
  <si>
    <t xml:space="preserve">chang shan wa </t>
  </si>
  <si>
    <t xml:space="preserve">dong fu </t>
  </si>
  <si>
    <t xml:space="preserve">dong li yi </t>
  </si>
  <si>
    <t xml:space="preserve">dong wei </t>
  </si>
  <si>
    <t xml:space="preserve">gao ling </t>
  </si>
  <si>
    <t xml:space="preserve">guo liu </t>
  </si>
  <si>
    <t xml:space="preserve">hei niu shan </t>
  </si>
  <si>
    <t xml:space="preserve">hou han </t>
  </si>
  <si>
    <t xml:space="preserve">huang zhuang </t>
  </si>
  <si>
    <t xml:space="preserve">ji jia wa </t>
  </si>
  <si>
    <t xml:space="preserve">lao wa </t>
  </si>
  <si>
    <t xml:space="preserve">li liu </t>
  </si>
  <si>
    <t xml:space="preserve">long gang </t>
  </si>
  <si>
    <t xml:space="preserve">long yang </t>
  </si>
  <si>
    <t xml:space="preserve">luo han </t>
  </si>
  <si>
    <t xml:space="preserve">nan bei wang </t>
  </si>
  <si>
    <t xml:space="preserve">nan tai </t>
  </si>
  <si>
    <t xml:space="preserve">pan zhuang </t>
  </si>
  <si>
    <t xml:space="preserve">qian han </t>
  </si>
  <si>
    <t xml:space="preserve">ren gui shan </t>
  </si>
  <si>
    <t xml:space="preserve">san liang </t>
  </si>
  <si>
    <t xml:space="preserve">sang hang </t>
  </si>
  <si>
    <t xml:space="preserve">shang gu </t>
  </si>
  <si>
    <t xml:space="preserve">xi li </t>
  </si>
  <si>
    <t xml:space="preserve">xi wei </t>
  </si>
  <si>
    <t xml:space="preserve">ye chang </t>
  </si>
  <si>
    <t xml:space="preserve">ying li </t>
  </si>
  <si>
    <t xml:space="preserve">zhang li </t>
  </si>
  <si>
    <t xml:space="preserve">zhong lu </t>
  </si>
  <si>
    <t xml:space="preserve">wang gua dian </t>
  </si>
  <si>
    <t xml:space="preserve">bei yi xian </t>
  </si>
  <si>
    <t xml:space="preserve">cao hang </t>
  </si>
  <si>
    <t xml:space="preserve">che miao </t>
  </si>
  <si>
    <t xml:space="preserve">deng li fu </t>
  </si>
  <si>
    <t xml:space="preserve">dong da feng </t>
  </si>
  <si>
    <t xml:space="preserve">dong zi shi </t>
  </si>
  <si>
    <t xml:space="preserve">huang ye </t>
  </si>
  <si>
    <t xml:space="preserve">jiang jia zhuang </t>
  </si>
  <si>
    <t xml:space="preserve">jiang zhuang </t>
  </si>
  <si>
    <t xml:space="preserve">jin huai </t>
  </si>
  <si>
    <t xml:space="preserve">liang zhuang </t>
  </si>
  <si>
    <t xml:space="preserve">ma zhuang </t>
  </si>
  <si>
    <t xml:space="preserve">mi shan </t>
  </si>
  <si>
    <t xml:space="preserve">mu zhuang </t>
  </si>
  <si>
    <t xml:space="preserve">nan jun zhai </t>
  </si>
  <si>
    <t xml:space="preserve">nan yi xian </t>
  </si>
  <si>
    <t xml:space="preserve">nie zhuang </t>
  </si>
  <si>
    <t xml:space="preserve">pan tai </t>
  </si>
  <si>
    <t xml:space="preserve">ran zhuang </t>
  </si>
  <si>
    <t xml:space="preserve">shang gu zhuang </t>
  </si>
  <si>
    <t xml:space="preserve">shi li pu </t>
  </si>
  <si>
    <t xml:space="preserve">wang dong </t>
  </si>
  <si>
    <t xml:space="preserve">xi da feng </t>
  </si>
  <si>
    <t xml:space="preserve">xin sheng </t>
  </si>
  <si>
    <t xml:space="preserve">xin zhen </t>
  </si>
  <si>
    <t xml:space="preserve">zhang jia wu </t>
  </si>
  <si>
    <t xml:space="preserve">zhi hui zhuang </t>
  </si>
  <si>
    <t xml:space="preserve">zhu zhuang </t>
  </si>
  <si>
    <t xml:space="preserve">wang zhuang </t>
  </si>
  <si>
    <t xml:space="preserve">bai tun </t>
  </si>
  <si>
    <t xml:space="preserve">bei shang ren </t>
  </si>
  <si>
    <t xml:space="preserve">cao si </t>
  </si>
  <si>
    <t xml:space="preserve">dong jiao </t>
  </si>
  <si>
    <t xml:space="preserve">dong kong </t>
  </si>
  <si>
    <t xml:space="preserve">dong shang </t>
  </si>
  <si>
    <t xml:space="preserve">dong xu </t>
  </si>
  <si>
    <t xml:space="preserve">guo chang </t>
  </si>
  <si>
    <t xml:space="preserve">guo xin </t>
  </si>
  <si>
    <t xml:space="preserve">hai zi </t>
  </si>
  <si>
    <t xml:space="preserve">hao zhuang </t>
  </si>
  <si>
    <t xml:space="preserve">hou yu </t>
  </si>
  <si>
    <t xml:space="preserve">hua yuan </t>
  </si>
  <si>
    <t xml:space="preserve">jiang liu </t>
  </si>
  <si>
    <t xml:space="preserve">lei zhuang </t>
  </si>
  <si>
    <t xml:space="preserve">li jing </t>
  </si>
  <si>
    <t xml:space="preserve">li shan tou </t>
  </si>
  <si>
    <t xml:space="preserve">nan shang ren xi </t>
  </si>
  <si>
    <t xml:space="preserve">qian yu </t>
  </si>
  <si>
    <t xml:space="preserve">ren zhuang </t>
  </si>
  <si>
    <t xml:space="preserve">shang dong </t>
  </si>
  <si>
    <t xml:space="preserve">shang ren tun </t>
  </si>
  <si>
    <t xml:space="preserve">shang xi </t>
  </si>
  <si>
    <t xml:space="preserve">tian zhuang </t>
  </si>
  <si>
    <t xml:space="preserve">wang chang </t>
  </si>
  <si>
    <t xml:space="preserve">wei jia fang </t>
  </si>
  <si>
    <t xml:space="preserve">wu zhuang </t>
  </si>
  <si>
    <t xml:space="preserve">wu li tun </t>
  </si>
  <si>
    <t xml:space="preserve">xi jiao </t>
  </si>
  <si>
    <t xml:space="preserve">xi kong </t>
  </si>
  <si>
    <t xml:space="preserve">xi xu </t>
  </si>
  <si>
    <t xml:space="preserve">xiang shan tou </t>
  </si>
  <si>
    <t xml:space="preserve">xiang tun </t>
  </si>
  <si>
    <t xml:space="preserve">xiao jiang zhuang </t>
  </si>
  <si>
    <t xml:space="preserve">xiao xin </t>
  </si>
  <si>
    <t xml:space="preserve">xiao zhang </t>
  </si>
  <si>
    <t xml:space="preserve">xiao tang yu </t>
  </si>
  <si>
    <t xml:space="preserve">xing tou </t>
  </si>
  <si>
    <t xml:space="preserve">yan tun </t>
  </si>
  <si>
    <t xml:space="preserve">yan nan </t>
  </si>
  <si>
    <t xml:space="preserve">yang gu dong </t>
  </si>
  <si>
    <t xml:space="preserve">yin shan qian </t>
  </si>
  <si>
    <t xml:space="preserve">yu tao </t>
  </si>
  <si>
    <t xml:space="preserve">zhang chang </t>
  </si>
  <si>
    <t xml:space="preserve">zhong yu </t>
  </si>
  <si>
    <t xml:space="preserve">xin cheng </t>
  </si>
  <si>
    <t xml:space="preserve">bai yun </t>
  </si>
  <si>
    <t xml:space="preserve">chen liu </t>
  </si>
  <si>
    <t xml:space="preserve">cheng zhuang </t>
  </si>
  <si>
    <t xml:space="preserve">da qiao </t>
  </si>
  <si>
    <t xml:space="preserve">gu dian </t>
  </si>
  <si>
    <t xml:space="preserve">jing lou </t>
  </si>
  <si>
    <t xml:space="preserve">jun di </t>
  </si>
  <si>
    <t xml:space="preserve">li xiao </t>
  </si>
  <si>
    <t>liu zhuang</t>
    <phoneticPr fontId="3" type="noConversion"/>
  </si>
  <si>
    <t xml:space="preserve">ma lian </t>
  </si>
  <si>
    <t xml:space="preserve">nan shang </t>
  </si>
  <si>
    <t xml:space="preserve">qiao shan </t>
  </si>
  <si>
    <t xml:space="preserve">sha gou </t>
  </si>
  <si>
    <t xml:space="preserve">sha wo </t>
  </si>
  <si>
    <t xml:space="preserve">shang zhuang </t>
  </si>
  <si>
    <t xml:space="preserve">su zhuang </t>
  </si>
  <si>
    <t xml:space="preserve">sun xiao </t>
  </si>
  <si>
    <t xml:space="preserve">tai ping </t>
  </si>
  <si>
    <t xml:space="preserve">wang fang </t>
  </si>
  <si>
    <t xml:space="preserve">xi fu </t>
  </si>
  <si>
    <t xml:space="preserve">xi shang </t>
  </si>
  <si>
    <t xml:space="preserve">yi jia gou </t>
  </si>
  <si>
    <t xml:space="preserve">yan xiao </t>
    <phoneticPr fontId="3" type="noConversion"/>
  </si>
  <si>
    <t xml:space="preserve">yi yang </t>
  </si>
  <si>
    <t xml:space="preserve">bai ren </t>
  </si>
  <si>
    <t xml:space="preserve">bei xin </t>
  </si>
  <si>
    <t xml:space="preserve">da zhu zi </t>
  </si>
  <si>
    <t xml:space="preserve">dong bao </t>
  </si>
  <si>
    <t xml:space="preserve">dong xia zhuang </t>
  </si>
  <si>
    <t xml:space="preserve">dong xin </t>
  </si>
  <si>
    <t xml:space="preserve">dong yang </t>
  </si>
  <si>
    <t xml:space="preserve">dong nan yang </t>
  </si>
  <si>
    <t xml:space="preserve">he wa </t>
  </si>
  <si>
    <t xml:space="preserve">hu tai </t>
  </si>
  <si>
    <t xml:space="preserve">huai shu po </t>
  </si>
  <si>
    <t xml:space="preserve">huang bai shan </t>
  </si>
  <si>
    <t xml:space="preserve">huang shi ya </t>
  </si>
  <si>
    <t xml:space="preserve">kong xing si </t>
  </si>
  <si>
    <t xml:space="preserve">li nan yang </t>
  </si>
  <si>
    <t xml:space="preserve">liu tai </t>
  </si>
  <si>
    <t xml:space="preserve">lu jia gou </t>
  </si>
  <si>
    <t xml:space="preserve">luo shan </t>
  </si>
  <si>
    <t xml:space="preserve">ma lang </t>
  </si>
  <si>
    <t xml:space="preserve">ma tang </t>
  </si>
  <si>
    <t xml:space="preserve">peng zhuang </t>
  </si>
  <si>
    <t xml:space="preserve">rong hua </t>
  </si>
  <si>
    <t xml:space="preserve">san huan </t>
  </si>
  <si>
    <t xml:space="preserve">san shan </t>
  </si>
  <si>
    <t xml:space="preserve">sha gou yu </t>
  </si>
  <si>
    <t xml:space="preserve">shan qian </t>
  </si>
  <si>
    <t xml:space="preserve">shang san he </t>
  </si>
  <si>
    <t xml:space="preserve">shi dong </t>
  </si>
  <si>
    <t xml:space="preserve">shi fang </t>
  </si>
  <si>
    <t xml:space="preserve">wang jin </t>
  </si>
  <si>
    <t xml:space="preserve">wang nan yang </t>
  </si>
  <si>
    <t xml:space="preserve">xi bao </t>
  </si>
  <si>
    <t xml:space="preserve">xia san he </t>
  </si>
  <si>
    <t xml:space="preserve">xiao zhu zi </t>
  </si>
  <si>
    <t xml:space="preserve">xiao kao shan </t>
    <phoneticPr fontId="3" type="noConversion"/>
  </si>
  <si>
    <t xml:space="preserve">zhang nan yang </t>
  </si>
  <si>
    <t xml:space="preserve">zhang yuan </t>
  </si>
  <si>
    <t xml:space="preserve">zhou wang mu </t>
  </si>
  <si>
    <t>wen yang</t>
    <phoneticPr fontId="3" type="noConversion"/>
  </si>
  <si>
    <t xml:space="preserve">bei dian </t>
  </si>
  <si>
    <t xml:space="preserve">bei zhuang </t>
  </si>
  <si>
    <t xml:space="preserve">cheng nan </t>
  </si>
  <si>
    <t xml:space="preserve">dong gao yu </t>
  </si>
  <si>
    <t xml:space="preserve">dong cheng gong </t>
  </si>
  <si>
    <t xml:space="preserve">dong miao </t>
  </si>
  <si>
    <t xml:space="preserve">fan wu </t>
  </si>
  <si>
    <t xml:space="preserve">gang zi </t>
  </si>
  <si>
    <t xml:space="preserve">gao hang </t>
  </si>
  <si>
    <t xml:space="preserve">gou xi </t>
  </si>
  <si>
    <t xml:space="preserve">guo dian </t>
  </si>
  <si>
    <t xml:space="preserve">he cha kou </t>
  </si>
  <si>
    <t xml:space="preserve">hu zhuang </t>
  </si>
  <si>
    <t xml:space="preserve">jia bei </t>
  </si>
  <si>
    <t xml:space="preserve">jia nan </t>
  </si>
  <si>
    <t xml:space="preserve">jiang hang </t>
  </si>
  <si>
    <t xml:space="preserve">kang meng zhuang </t>
  </si>
  <si>
    <t xml:space="preserve">li dian </t>
  </si>
  <si>
    <t xml:space="preserve">li lou </t>
  </si>
  <si>
    <t xml:space="preserve">ma dong shi </t>
  </si>
  <si>
    <t xml:space="preserve">san niang miao </t>
  </si>
  <si>
    <t xml:space="preserve">song xiao men </t>
  </si>
  <si>
    <t xml:space="preserve">su lou </t>
  </si>
  <si>
    <t xml:space="preserve">sun xiao men </t>
  </si>
  <si>
    <t xml:space="preserve">ta fang </t>
  </si>
  <si>
    <t xml:space="preserve">tian dong shi </t>
  </si>
  <si>
    <t xml:space="preserve">tun zhuang </t>
  </si>
  <si>
    <t xml:space="preserve">wang cheng gong </t>
  </si>
  <si>
    <t xml:space="preserve">wu xin </t>
  </si>
  <si>
    <t xml:space="preserve">xi gao yu </t>
  </si>
  <si>
    <t xml:space="preserve">xi nan zhuang </t>
  </si>
  <si>
    <t xml:space="preserve">xi zhuo </t>
  </si>
  <si>
    <t xml:space="preserve">xin ji </t>
  </si>
  <si>
    <t xml:space="preserve">xin liu </t>
  </si>
  <si>
    <t xml:space="preserve">xu lou </t>
  </si>
  <si>
    <t xml:space="preserve">xue zhai </t>
  </si>
  <si>
    <t xml:space="preserve">yuan zhai </t>
  </si>
  <si>
    <t xml:space="preserve">zhang cheng gong </t>
  </si>
  <si>
    <t xml:space="preserve">zhang lou </t>
  </si>
  <si>
    <t xml:space="preserve">zhang miao </t>
  </si>
  <si>
    <t xml:space="preserve">zhang xiao men </t>
  </si>
  <si>
    <t xml:space="preserve">zhuan xi </t>
  </si>
  <si>
    <t xml:space="preserve">zhuo bei </t>
  </si>
  <si>
    <t xml:space="preserve">zhuo qian </t>
  </si>
  <si>
    <t xml:space="preserve"> Data set for fig 5 and fig 6</t>
    <phoneticPr fontId="1" type="noConversion"/>
  </si>
  <si>
    <r>
      <t xml:space="preserve">nan </t>
    </r>
    <r>
      <rPr>
        <sz val="10"/>
        <color rgb="FF333333"/>
        <rFont val="微软雅黑"/>
        <family val="2"/>
        <charset val="134"/>
      </rPr>
      <t>栾</t>
    </r>
  </si>
  <si>
    <r>
      <rPr>
        <sz val="10"/>
        <color rgb="FF333333"/>
        <rFont val="微软雅黑"/>
        <family val="2"/>
        <charset val="134"/>
      </rPr>
      <t>岈</t>
    </r>
    <r>
      <rPr>
        <sz val="10"/>
        <color rgb="FF333333"/>
        <rFont val="Times New Roman"/>
        <family val="1"/>
      </rPr>
      <t xml:space="preserve">shan </t>
    </r>
  </si>
  <si>
    <r>
      <rPr>
        <sz val="10"/>
        <color rgb="FF333333"/>
        <rFont val="微软雅黑"/>
        <family val="2"/>
        <charset val="134"/>
      </rPr>
      <t>闫</t>
    </r>
    <r>
      <rPr>
        <sz val="10"/>
        <color rgb="FF333333"/>
        <rFont val="Times New Roman"/>
        <family val="1"/>
      </rPr>
      <t xml:space="preserve">jia wa </t>
    </r>
  </si>
  <si>
    <r>
      <t xml:space="preserve">da </t>
    </r>
    <r>
      <rPr>
        <sz val="10"/>
        <color rgb="FF333333"/>
        <rFont val="微软雅黑"/>
        <family val="2"/>
        <charset val="134"/>
      </rPr>
      <t>栲</t>
    </r>
    <r>
      <rPr>
        <sz val="10"/>
        <color rgb="FF333333"/>
        <rFont val="Times New Roman"/>
        <family val="1"/>
      </rPr>
      <t xml:space="preserve">sha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81" formatCode="0.000000_);[Red]\(0.000000\)"/>
  </numFmts>
  <fonts count="1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name val="Times New Roman"/>
      <family val="1"/>
    </font>
    <font>
      <sz val="9"/>
      <color rgb="FF323E32"/>
      <name val="Times New Roman"/>
      <family val="1"/>
    </font>
    <font>
      <sz val="9"/>
      <color theme="1"/>
      <name val="Times New Roman"/>
      <family val="1"/>
    </font>
    <font>
      <sz val="10"/>
      <color rgb="FF333333"/>
      <name val="微软雅黑"/>
      <family val="2"/>
      <charset val="134"/>
    </font>
    <font>
      <b/>
      <sz val="11"/>
      <color theme="1"/>
      <name val="Times New Roman"/>
      <family val="1"/>
    </font>
    <font>
      <sz val="10"/>
      <color rgb="FF333333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176" fontId="4" fillId="0" borderId="0" xfId="0" applyNumberFormat="1" applyFont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5" fillId="0" borderId="0" xfId="0" applyNumberFormat="1" applyFont="1" applyAlignment="1"/>
    <xf numFmtId="176" fontId="5" fillId="0" borderId="0" xfId="0" applyNumberFormat="1" applyFont="1">
      <alignment vertical="center"/>
    </xf>
    <xf numFmtId="0" fontId="6" fillId="0" borderId="0" xfId="0" applyFont="1" applyAlignment="1">
      <alignment horizontal="center" vertical="center"/>
    </xf>
    <xf numFmtId="176" fontId="9" fillId="0" borderId="0" xfId="0" applyNumberFormat="1" applyFont="1" applyAlignment="1"/>
    <xf numFmtId="0" fontId="2" fillId="0" borderId="1" xfId="0" applyFont="1" applyFill="1" applyBorder="1" applyAlignment="1">
      <alignment horizontal="center" vertical="center"/>
    </xf>
    <xf numFmtId="0" fontId="7" fillId="0" borderId="1" xfId="0" applyFont="1" applyBorder="1">
      <alignment vertical="center"/>
    </xf>
    <xf numFmtId="176" fontId="5" fillId="0" borderId="1" xfId="0" applyNumberFormat="1" applyFont="1" applyBorder="1">
      <alignment vertical="center"/>
    </xf>
    <xf numFmtId="0" fontId="2" fillId="0" borderId="1" xfId="0" applyFont="1" applyFill="1" applyBorder="1" applyAlignment="1">
      <alignment horizontal="center"/>
    </xf>
    <xf numFmtId="176" fontId="4" fillId="0" borderId="1" xfId="0" applyNumberFormat="1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>
      <alignment vertical="center"/>
    </xf>
    <xf numFmtId="0" fontId="11" fillId="2" borderId="0" xfId="0" applyFont="1" applyFill="1" applyAlignment="1">
      <alignment vertical="center"/>
    </xf>
    <xf numFmtId="176" fontId="4" fillId="0" borderId="1" xfId="0" applyNumberFormat="1" applyFont="1" applyBorder="1" applyAlignment="1">
      <alignment horizontal="center"/>
    </xf>
    <xf numFmtId="176" fontId="11" fillId="0" borderId="1" xfId="0" applyNumberFormat="1" applyFont="1" applyBorder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0" fontId="9" fillId="0" borderId="0" xfId="0" quotePrefix="1" applyNumberFormat="1" applyFont="1" applyAlignment="1">
      <alignment horizontal="center"/>
    </xf>
    <xf numFmtId="0" fontId="12" fillId="0" borderId="0" xfId="0" applyFont="1" applyAlignment="1"/>
    <xf numFmtId="0" fontId="9" fillId="0" borderId="0" xfId="0" quotePrefix="1" applyNumberFormat="1" applyFont="1" applyFill="1" applyAlignment="1"/>
    <xf numFmtId="0" fontId="4" fillId="2" borderId="0" xfId="0" applyFont="1" applyFill="1" applyAlignment="1">
      <alignment horizontal="left" vertical="top" wrapText="1"/>
    </xf>
    <xf numFmtId="0" fontId="4" fillId="2" borderId="0" xfId="0" applyFont="1" applyFill="1" applyAlignment="1">
      <alignment horizontal="left" vertical="top"/>
    </xf>
    <xf numFmtId="0" fontId="11" fillId="3" borderId="0" xfId="0" applyFont="1" applyFill="1" applyAlignment="1">
      <alignment vertical="center"/>
    </xf>
    <xf numFmtId="0" fontId="4" fillId="3" borderId="0" xfId="0" applyFont="1" applyFill="1" applyAlignment="1">
      <alignment horizontal="left" vertical="top" wrapText="1"/>
    </xf>
    <xf numFmtId="0" fontId="4" fillId="3" borderId="0" xfId="0" applyFont="1" applyFill="1" applyAlignment="1">
      <alignment horizontal="left" vertical="top"/>
    </xf>
    <xf numFmtId="0" fontId="11" fillId="4" borderId="0" xfId="0" applyFont="1" applyFill="1" applyAlignment="1">
      <alignment vertical="center"/>
    </xf>
    <xf numFmtId="0" fontId="4" fillId="4" borderId="0" xfId="0" applyFont="1" applyFill="1" applyAlignment="1">
      <alignment horizontal="center" vertical="top"/>
    </xf>
    <xf numFmtId="0" fontId="11" fillId="5" borderId="0" xfId="0" applyFont="1" applyFill="1" applyAlignment="1">
      <alignment vertical="center"/>
    </xf>
    <xf numFmtId="0" fontId="9" fillId="5" borderId="1" xfId="0" quotePrefix="1" applyNumberFormat="1" applyFont="1" applyFill="1" applyBorder="1" applyAlignment="1">
      <alignment horizontal="center" wrapText="1"/>
    </xf>
    <xf numFmtId="0" fontId="8" fillId="5" borderId="1" xfId="0" applyFont="1" applyFill="1" applyBorder="1" applyAlignment="1">
      <alignment wrapText="1"/>
    </xf>
    <xf numFmtId="176" fontId="9" fillId="5" borderId="1" xfId="0" applyNumberFormat="1" applyFont="1" applyFill="1" applyBorder="1" applyAlignment="1">
      <alignment wrapText="1"/>
    </xf>
    <xf numFmtId="1" fontId="9" fillId="5" borderId="1" xfId="0" applyNumberFormat="1" applyFont="1" applyFill="1" applyBorder="1" applyAlignment="1">
      <alignment vertical="center" wrapText="1"/>
    </xf>
    <xf numFmtId="181" fontId="9" fillId="5" borderId="1" xfId="0" applyNumberFormat="1" applyFont="1" applyFill="1" applyBorder="1" applyAlignment="1">
      <alignment vertical="center" wrapText="1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M619"/>
  <sheetViews>
    <sheetView tabSelected="1" workbookViewId="0">
      <selection activeCell="K60" sqref="K60"/>
    </sheetView>
  </sheetViews>
  <sheetFormatPr defaultRowHeight="14.4" x14ac:dyDescent="0.25"/>
  <cols>
    <col min="1" max="1" width="35" style="17" customWidth="1"/>
    <col min="2" max="2" width="16" style="16" customWidth="1"/>
    <col min="3" max="4" width="16" style="17" customWidth="1"/>
    <col min="5" max="5" width="17.44140625" style="17" customWidth="1"/>
    <col min="6" max="13" width="8.88671875" style="18"/>
  </cols>
  <sheetData>
    <row r="1" spans="1:5" x14ac:dyDescent="0.25">
      <c r="A1" s="15" t="s">
        <v>0</v>
      </c>
    </row>
    <row r="2" spans="1:5" ht="22.2" customHeight="1" x14ac:dyDescent="0.25">
      <c r="A2" s="19" t="s">
        <v>1</v>
      </c>
      <c r="B2" s="26" t="s">
        <v>29</v>
      </c>
      <c r="C2" s="27"/>
      <c r="D2" s="27"/>
      <c r="E2" s="27"/>
    </row>
    <row r="3" spans="1:5" x14ac:dyDescent="0.25">
      <c r="B3" s="13" t="s">
        <v>2</v>
      </c>
      <c r="C3" s="20" t="s">
        <v>3</v>
      </c>
      <c r="D3" s="20" t="s">
        <v>4</v>
      </c>
      <c r="E3" s="20" t="s">
        <v>5</v>
      </c>
    </row>
    <row r="4" spans="1:5" x14ac:dyDescent="0.25">
      <c r="B4" s="2">
        <v>2001</v>
      </c>
      <c r="C4" s="6">
        <v>95.968534906588005</v>
      </c>
      <c r="D4" s="6">
        <v>54.04854969724979</v>
      </c>
      <c r="E4" s="6">
        <v>74.964284032215019</v>
      </c>
    </row>
    <row r="5" spans="1:5" x14ac:dyDescent="0.25">
      <c r="B5" s="1">
        <v>2002</v>
      </c>
      <c r="C5" s="6">
        <v>107.25805406945867</v>
      </c>
      <c r="D5" s="6">
        <v>52.165514463018013</v>
      </c>
      <c r="E5" s="6">
        <v>79.667465927931985</v>
      </c>
    </row>
    <row r="6" spans="1:5" x14ac:dyDescent="0.25">
      <c r="B6" s="2">
        <v>2003</v>
      </c>
      <c r="C6" s="6">
        <v>114.6120779691949</v>
      </c>
      <c r="D6" s="6">
        <v>52.68494666641957</v>
      </c>
      <c r="E6" s="6">
        <v>83.068910785877748</v>
      </c>
    </row>
    <row r="7" spans="1:5" x14ac:dyDescent="0.25">
      <c r="B7" s="1">
        <v>2004</v>
      </c>
      <c r="C7" s="6">
        <v>119.22881785895484</v>
      </c>
      <c r="D7" s="6">
        <v>52.627820811526291</v>
      </c>
      <c r="E7" s="6">
        <v>84.867520708630153</v>
      </c>
    </row>
    <row r="8" spans="1:5" x14ac:dyDescent="0.25">
      <c r="B8" s="2">
        <v>2005</v>
      </c>
      <c r="C8" s="6">
        <v>109.9559332615292</v>
      </c>
      <c r="D8" s="6">
        <v>56.728381869081453</v>
      </c>
      <c r="E8" s="6">
        <v>82.494323410418787</v>
      </c>
    </row>
    <row r="9" spans="1:5" x14ac:dyDescent="0.25">
      <c r="B9" s="1">
        <v>2006</v>
      </c>
      <c r="C9" s="6">
        <v>112.98329021883521</v>
      </c>
      <c r="D9" s="6">
        <v>56.091510849350733</v>
      </c>
      <c r="E9" s="6">
        <v>84.157432342942911</v>
      </c>
    </row>
    <row r="10" spans="1:5" x14ac:dyDescent="0.25">
      <c r="B10" s="2">
        <v>2007</v>
      </c>
      <c r="C10" s="6">
        <v>135.28540178083765</v>
      </c>
      <c r="D10" s="6">
        <v>74.102326595107073</v>
      </c>
      <c r="E10" s="6">
        <v>104.26981437210927</v>
      </c>
    </row>
    <row r="11" spans="1:5" x14ac:dyDescent="0.25">
      <c r="B11" s="1">
        <v>2008</v>
      </c>
      <c r="C11" s="6">
        <v>145.26665808315187</v>
      </c>
      <c r="D11" s="6">
        <v>67.762108735052877</v>
      </c>
      <c r="E11" s="6">
        <v>105.96962204168139</v>
      </c>
    </row>
    <row r="12" spans="1:5" x14ac:dyDescent="0.25">
      <c r="B12" s="2">
        <v>2009</v>
      </c>
      <c r="C12" s="6">
        <v>142.33820564375179</v>
      </c>
      <c r="D12" s="6">
        <v>62.235532956296524</v>
      </c>
      <c r="E12" s="6">
        <v>101.71509848998562</v>
      </c>
    </row>
    <row r="13" spans="1:5" x14ac:dyDescent="0.25">
      <c r="B13" s="1">
        <v>2010</v>
      </c>
      <c r="C13" s="6">
        <v>160.7802307307964</v>
      </c>
      <c r="D13" s="6">
        <v>81.363875524118967</v>
      </c>
      <c r="E13" s="6">
        <v>120.50065546304027</v>
      </c>
    </row>
    <row r="14" spans="1:5" x14ac:dyDescent="0.25">
      <c r="B14" s="2">
        <v>2011</v>
      </c>
      <c r="C14" s="6">
        <v>154.99225038748062</v>
      </c>
      <c r="D14" s="6">
        <v>69.306797189973437</v>
      </c>
      <c r="E14" s="6">
        <v>111.51658450015256</v>
      </c>
    </row>
    <row r="15" spans="1:5" x14ac:dyDescent="0.25">
      <c r="B15" s="1">
        <v>2012</v>
      </c>
      <c r="C15" s="6">
        <v>159.87077573283327</v>
      </c>
      <c r="D15" s="6">
        <v>69.266579680729393</v>
      </c>
      <c r="E15" s="6">
        <v>113.89397506321387</v>
      </c>
    </row>
    <row r="17" spans="1:5" ht="31.8" customHeight="1" x14ac:dyDescent="0.25">
      <c r="A17" s="28" t="s">
        <v>6</v>
      </c>
      <c r="B17" s="29" t="s">
        <v>30</v>
      </c>
      <c r="C17" s="30"/>
      <c r="D17" s="30"/>
      <c r="E17" s="30"/>
    </row>
    <row r="18" spans="1:5" x14ac:dyDescent="0.25">
      <c r="B18" s="21" t="s">
        <v>7</v>
      </c>
      <c r="C18" s="21" t="s">
        <v>8</v>
      </c>
      <c r="D18" s="21" t="s">
        <v>9</v>
      </c>
      <c r="E18" s="21" t="s">
        <v>10</v>
      </c>
    </row>
    <row r="19" spans="1:5" x14ac:dyDescent="0.25">
      <c r="B19" s="22" t="s">
        <v>11</v>
      </c>
      <c r="C19" s="3">
        <v>0</v>
      </c>
      <c r="D19" s="3">
        <v>0</v>
      </c>
      <c r="E19" s="3">
        <v>0</v>
      </c>
    </row>
    <row r="20" spans="1:5" x14ac:dyDescent="0.25">
      <c r="B20" s="22" t="s">
        <v>12</v>
      </c>
      <c r="C20" s="3">
        <v>0</v>
      </c>
      <c r="D20" s="3">
        <v>0</v>
      </c>
      <c r="E20" s="3">
        <v>0</v>
      </c>
    </row>
    <row r="21" spans="1:5" x14ac:dyDescent="0.25">
      <c r="B21" s="22" t="s">
        <v>13</v>
      </c>
      <c r="C21" s="3">
        <v>0</v>
      </c>
      <c r="D21" s="3">
        <v>0</v>
      </c>
      <c r="E21" s="3">
        <v>0</v>
      </c>
    </row>
    <row r="22" spans="1:5" x14ac:dyDescent="0.25">
      <c r="B22" s="22" t="s">
        <v>14</v>
      </c>
      <c r="C22" s="3">
        <v>0.3439605683604432</v>
      </c>
      <c r="D22" s="3">
        <v>0</v>
      </c>
      <c r="E22" s="3">
        <v>0.17628414183116917</v>
      </c>
    </row>
    <row r="23" spans="1:5" x14ac:dyDescent="0.25">
      <c r="B23" s="22" t="s">
        <v>15</v>
      </c>
      <c r="C23" s="3">
        <v>0.72981513782558882</v>
      </c>
      <c r="D23" s="3">
        <v>0.51380464633541689</v>
      </c>
      <c r="E23" s="3">
        <v>0.62475322247712162</v>
      </c>
    </row>
    <row r="24" spans="1:5" x14ac:dyDescent="0.25">
      <c r="B24" s="22" t="s">
        <v>16</v>
      </c>
      <c r="C24" s="3">
        <v>1.5176809834572773</v>
      </c>
      <c r="D24" s="3">
        <v>0.94603799288579438</v>
      </c>
      <c r="E24" s="3">
        <v>1.2373136682947652</v>
      </c>
    </row>
    <row r="25" spans="1:5" x14ac:dyDescent="0.25">
      <c r="B25" s="22" t="s">
        <v>17</v>
      </c>
      <c r="C25" s="3">
        <v>2.1575106026235331</v>
      </c>
      <c r="D25" s="3">
        <v>0.94159594234921917</v>
      </c>
      <c r="E25" s="3">
        <v>1.5550745191709587</v>
      </c>
    </row>
    <row r="26" spans="1:5" x14ac:dyDescent="0.25">
      <c r="B26" s="22" t="s">
        <v>18</v>
      </c>
      <c r="C26" s="3">
        <v>13.782356895538172</v>
      </c>
      <c r="D26" s="3">
        <v>4.5957730377485309</v>
      </c>
      <c r="E26" s="3">
        <v>9.2372451408537781</v>
      </c>
    </row>
    <row r="27" spans="1:5" x14ac:dyDescent="0.25">
      <c r="B27" s="22" t="s">
        <v>19</v>
      </c>
      <c r="C27" s="3">
        <v>42.258902837419626</v>
      </c>
      <c r="D27" s="3">
        <v>10.822265679072004</v>
      </c>
      <c r="E27" s="3">
        <v>26.498021481062747</v>
      </c>
    </row>
    <row r="28" spans="1:5" x14ac:dyDescent="0.25">
      <c r="B28" s="22" t="s">
        <v>20</v>
      </c>
      <c r="C28" s="3">
        <v>114.09938468813752</v>
      </c>
      <c r="D28" s="3">
        <v>34.226353769863039</v>
      </c>
      <c r="E28" s="3">
        <v>73.14485360312085</v>
      </c>
    </row>
    <row r="29" spans="1:5" x14ac:dyDescent="0.25">
      <c r="B29" s="22" t="s">
        <v>21</v>
      </c>
      <c r="C29" s="3">
        <v>241.65146447755146</v>
      </c>
      <c r="D29" s="3">
        <v>73.274315109462862</v>
      </c>
      <c r="E29" s="3">
        <v>155.05211473856491</v>
      </c>
    </row>
    <row r="30" spans="1:5" x14ac:dyDescent="0.25">
      <c r="B30" s="22" t="s">
        <v>22</v>
      </c>
      <c r="C30" s="3">
        <v>400.99707380513706</v>
      </c>
      <c r="D30" s="3">
        <v>142.01094339751771</v>
      </c>
      <c r="E30" s="3">
        <v>265.80257013936773</v>
      </c>
    </row>
    <row r="31" spans="1:5" x14ac:dyDescent="0.25">
      <c r="B31" s="22" t="s">
        <v>23</v>
      </c>
      <c r="C31" s="3">
        <v>475.59514507475126</v>
      </c>
      <c r="D31" s="3">
        <v>172.59722291981535</v>
      </c>
      <c r="E31" s="3">
        <v>314.12950116429874</v>
      </c>
    </row>
    <row r="32" spans="1:5" x14ac:dyDescent="0.25">
      <c r="B32" s="22" t="s">
        <v>24</v>
      </c>
      <c r="C32" s="3">
        <v>609.09255788646385</v>
      </c>
      <c r="D32" s="3">
        <v>253.32002763491209</v>
      </c>
      <c r="E32" s="3">
        <v>416.41838615356903</v>
      </c>
    </row>
    <row r="33" spans="1:5" x14ac:dyDescent="0.25">
      <c r="B33" s="22" t="s">
        <v>25</v>
      </c>
      <c r="C33" s="3">
        <v>685.82924375895391</v>
      </c>
      <c r="D33" s="3">
        <v>344.76123280202688</v>
      </c>
      <c r="E33" s="3">
        <v>495.19370812700265</v>
      </c>
    </row>
    <row r="34" spans="1:5" x14ac:dyDescent="0.25">
      <c r="B34" s="22" t="s">
        <v>26</v>
      </c>
      <c r="C34" s="3">
        <v>699.4436575500489</v>
      </c>
      <c r="D34" s="3">
        <v>373.57471006505858</v>
      </c>
      <c r="E34" s="3">
        <v>504.07588037846625</v>
      </c>
    </row>
    <row r="35" spans="1:5" x14ac:dyDescent="0.25">
      <c r="B35" s="22" t="s">
        <v>27</v>
      </c>
      <c r="C35" s="3">
        <v>555.25894287239726</v>
      </c>
      <c r="D35" s="3">
        <v>340.28138065736869</v>
      </c>
      <c r="E35" s="3">
        <v>418.47097889197431</v>
      </c>
    </row>
    <row r="36" spans="1:5" x14ac:dyDescent="0.25">
      <c r="B36" s="22" t="s">
        <v>28</v>
      </c>
      <c r="C36" s="3">
        <v>400.41123315837888</v>
      </c>
      <c r="D36" s="3">
        <v>303.67077229550807</v>
      </c>
      <c r="E36" s="3">
        <v>333.64630138823691</v>
      </c>
    </row>
    <row r="37" spans="1:5" x14ac:dyDescent="0.25">
      <c r="B37" s="22" t="s">
        <v>10</v>
      </c>
      <c r="C37" s="3">
        <v>129.58366593064309</v>
      </c>
      <c r="D37" s="3">
        <v>62.249264509227075</v>
      </c>
      <c r="E37" s="3">
        <v>95.398588109948136</v>
      </c>
    </row>
    <row r="39" spans="1:5" ht="34.799999999999997" customHeight="1" x14ac:dyDescent="0.25">
      <c r="A39" s="19" t="s">
        <v>34</v>
      </c>
      <c r="B39" s="26" t="s">
        <v>36</v>
      </c>
      <c r="C39" s="27"/>
      <c r="D39" s="27"/>
      <c r="E39" s="27"/>
    </row>
    <row r="40" spans="1:5" x14ac:dyDescent="0.25">
      <c r="B40" s="10" t="s">
        <v>2</v>
      </c>
      <c r="C40" s="14" t="s">
        <v>3</v>
      </c>
      <c r="D40" s="14" t="s">
        <v>4</v>
      </c>
      <c r="E40" s="14" t="s">
        <v>5</v>
      </c>
    </row>
    <row r="41" spans="1:5" x14ac:dyDescent="0.25">
      <c r="B41" s="5">
        <v>2001</v>
      </c>
      <c r="C41" s="3">
        <v>94.39528023598821</v>
      </c>
      <c r="D41" s="3">
        <v>49.34867581053242</v>
      </c>
      <c r="E41" s="3">
        <v>71.824418732436371</v>
      </c>
    </row>
    <row r="42" spans="1:5" x14ac:dyDescent="0.25">
      <c r="B42" s="4">
        <v>2002</v>
      </c>
      <c r="C42" s="3">
        <v>100.78111843724497</v>
      </c>
      <c r="D42" s="3">
        <v>57.330416885098998</v>
      </c>
      <c r="E42" s="3">
        <v>79.020814418776695</v>
      </c>
    </row>
    <row r="43" spans="1:5" x14ac:dyDescent="0.25">
      <c r="B43" s="5">
        <v>2003</v>
      </c>
      <c r="C43" s="3">
        <v>110.48934135159797</v>
      </c>
      <c r="D43" s="3">
        <v>54.538185996394127</v>
      </c>
      <c r="E43" s="3">
        <v>81.990093762684523</v>
      </c>
    </row>
    <row r="44" spans="1:5" x14ac:dyDescent="0.25">
      <c r="B44" s="4">
        <v>2004</v>
      </c>
      <c r="C44" s="3">
        <v>115.8464400473533</v>
      </c>
      <c r="D44" s="3">
        <v>56.330280567111046</v>
      </c>
      <c r="E44" s="3">
        <v>85.140406627307428</v>
      </c>
    </row>
    <row r="45" spans="1:5" x14ac:dyDescent="0.25">
      <c r="B45" s="5">
        <v>2005</v>
      </c>
      <c r="C45" s="3">
        <v>98.426027216202598</v>
      </c>
      <c r="D45" s="3">
        <v>49.076646640228603</v>
      </c>
      <c r="E45" s="3">
        <v>72.965276151789553</v>
      </c>
    </row>
    <row r="46" spans="1:5" x14ac:dyDescent="0.25">
      <c r="B46" s="4">
        <v>2006</v>
      </c>
      <c r="C46" s="3">
        <v>98.44088652730197</v>
      </c>
      <c r="D46" s="3">
        <v>49.284288658895541</v>
      </c>
      <c r="E46" s="3">
        <v>73.534281047194384</v>
      </c>
    </row>
    <row r="47" spans="1:5" x14ac:dyDescent="0.25">
      <c r="B47" s="5">
        <v>2007</v>
      </c>
      <c r="C47" s="3">
        <v>94.111583847539237</v>
      </c>
      <c r="D47" s="3">
        <v>49.855609437149241</v>
      </c>
      <c r="E47" s="3">
        <v>71.676865773675118</v>
      </c>
    </row>
    <row r="48" spans="1:5" x14ac:dyDescent="0.25">
      <c r="B48" s="4">
        <v>2008</v>
      </c>
      <c r="C48" s="3">
        <v>117.83673035261452</v>
      </c>
      <c r="D48" s="3">
        <v>45.991150105317011</v>
      </c>
      <c r="E48" s="3">
        <v>81.408954433062519</v>
      </c>
    </row>
    <row r="49" spans="1:5" x14ac:dyDescent="0.25">
      <c r="B49" s="5">
        <v>2009</v>
      </c>
      <c r="C49" s="3">
        <v>121.92427831174025</v>
      </c>
      <c r="D49" s="3">
        <v>57.071886117127818</v>
      </c>
      <c r="E49" s="3">
        <v>89.035167512914228</v>
      </c>
    </row>
    <row r="50" spans="1:5" x14ac:dyDescent="0.25">
      <c r="B50" s="4">
        <v>2010</v>
      </c>
      <c r="C50" s="3">
        <v>122.25996711820976</v>
      </c>
      <c r="D50" s="3">
        <v>60.751693724675491</v>
      </c>
      <c r="E50" s="3">
        <v>91.063280726635455</v>
      </c>
    </row>
    <row r="51" spans="1:5" x14ac:dyDescent="0.25">
      <c r="B51" s="5">
        <v>2011</v>
      </c>
      <c r="C51" s="3">
        <v>113.88319472915244</v>
      </c>
      <c r="D51" s="3">
        <v>50.699135687607033</v>
      </c>
      <c r="E51" s="3">
        <v>81.824438688455501</v>
      </c>
    </row>
    <row r="52" spans="1:5" x14ac:dyDescent="0.25">
      <c r="B52" s="4">
        <v>2012</v>
      </c>
      <c r="C52" s="3">
        <v>116.72226186722429</v>
      </c>
      <c r="D52" s="3">
        <v>52.621122548151014</v>
      </c>
      <c r="E52" s="3">
        <v>84.194349986921267</v>
      </c>
    </row>
    <row r="54" spans="1:5" ht="26.4" customHeight="1" x14ac:dyDescent="0.25">
      <c r="A54" s="31" t="s">
        <v>35</v>
      </c>
      <c r="B54" s="32" t="s">
        <v>37</v>
      </c>
      <c r="C54" s="32"/>
      <c r="D54" s="32"/>
      <c r="E54" s="32"/>
    </row>
    <row r="55" spans="1:5" ht="15.6" x14ac:dyDescent="0.25">
      <c r="B55" s="10" t="s">
        <v>2</v>
      </c>
      <c r="C55" s="11" t="s">
        <v>31</v>
      </c>
      <c r="D55" s="12" t="s">
        <v>32</v>
      </c>
      <c r="E55" s="12" t="s">
        <v>33</v>
      </c>
    </row>
    <row r="56" spans="1:5" x14ac:dyDescent="0.25">
      <c r="B56" s="8">
        <v>2001</v>
      </c>
      <c r="C56" s="7">
        <v>21.869488536155202</v>
      </c>
      <c r="D56" s="7">
        <v>51.851851851851848</v>
      </c>
      <c r="E56" s="7">
        <v>26.278659611992943</v>
      </c>
    </row>
    <row r="57" spans="1:5" x14ac:dyDescent="0.25">
      <c r="B57" s="8">
        <v>2002</v>
      </c>
      <c r="C57" s="7">
        <v>16.472545757071547</v>
      </c>
      <c r="D57" s="7">
        <v>52.911813643926784</v>
      </c>
      <c r="E57" s="7">
        <v>30.615640599001665</v>
      </c>
    </row>
    <row r="58" spans="1:5" x14ac:dyDescent="0.25">
      <c r="B58" s="8">
        <v>2003</v>
      </c>
      <c r="C58" s="7">
        <v>19.471947194719473</v>
      </c>
      <c r="D58" s="7">
        <v>51.980198019801982</v>
      </c>
      <c r="E58" s="7">
        <v>28.547854785478549</v>
      </c>
    </row>
    <row r="59" spans="1:5" x14ac:dyDescent="0.25">
      <c r="B59" s="8">
        <v>2004</v>
      </c>
      <c r="C59" s="7">
        <v>13.576158940397351</v>
      </c>
      <c r="D59" s="7">
        <v>60.596026490066222</v>
      </c>
      <c r="E59" s="7">
        <v>25.827814569536422</v>
      </c>
    </row>
    <row r="60" spans="1:5" x14ac:dyDescent="0.25">
      <c r="B60" s="8">
        <v>2005</v>
      </c>
      <c r="C60" s="7">
        <v>14.726027397260275</v>
      </c>
      <c r="D60" s="7">
        <v>54.109589041095894</v>
      </c>
      <c r="E60" s="7">
        <v>31.164383561643838</v>
      </c>
    </row>
    <row r="61" spans="1:5" x14ac:dyDescent="0.25">
      <c r="B61" s="8">
        <v>2006</v>
      </c>
      <c r="C61" s="7">
        <v>9.8666666666666671</v>
      </c>
      <c r="D61" s="7">
        <v>43.733333333333334</v>
      </c>
      <c r="E61" s="7">
        <v>46.400000000000006</v>
      </c>
    </row>
    <row r="62" spans="1:5" x14ac:dyDescent="0.25">
      <c r="B62" s="8">
        <v>2007</v>
      </c>
      <c r="C62" s="7">
        <v>17.21311475409836</v>
      </c>
      <c r="D62" s="7">
        <v>32.513661202185787</v>
      </c>
      <c r="E62" s="7">
        <v>50.27322404371585</v>
      </c>
    </row>
    <row r="63" spans="1:5" x14ac:dyDescent="0.25">
      <c r="B63" s="8">
        <v>2008</v>
      </c>
      <c r="C63" s="7">
        <v>8.6567164179104488</v>
      </c>
      <c r="D63" s="7">
        <v>31.940298507462689</v>
      </c>
      <c r="E63" s="7">
        <v>59.402985074626869</v>
      </c>
    </row>
    <row r="64" spans="1:5" x14ac:dyDescent="0.25">
      <c r="B64" s="8">
        <v>2009</v>
      </c>
      <c r="C64" s="7">
        <v>11.357340720221606</v>
      </c>
      <c r="D64" s="7">
        <v>30.747922437673132</v>
      </c>
      <c r="E64" s="7">
        <v>57.894736842105267</v>
      </c>
    </row>
    <row r="65" spans="1:13" x14ac:dyDescent="0.25">
      <c r="B65" s="8">
        <v>2010</v>
      </c>
      <c r="C65" s="7">
        <v>12.220762155059132</v>
      </c>
      <c r="D65" s="7">
        <v>16.294349540078841</v>
      </c>
      <c r="E65" s="7">
        <v>71.484888304862025</v>
      </c>
    </row>
    <row r="66" spans="1:13" x14ac:dyDescent="0.25">
      <c r="B66" s="8">
        <v>2011</v>
      </c>
      <c r="C66" s="7">
        <v>13.492063492063492</v>
      </c>
      <c r="D66" s="7">
        <v>23.015873015873016</v>
      </c>
      <c r="E66" s="7">
        <v>63.492063492063487</v>
      </c>
    </row>
    <row r="67" spans="1:13" x14ac:dyDescent="0.25">
      <c r="B67" s="8">
        <v>2012</v>
      </c>
      <c r="C67" s="7">
        <v>12.903225806451612</v>
      </c>
      <c r="D67" s="7">
        <v>47.465437788018434</v>
      </c>
      <c r="E67" s="7">
        <v>39.631336405529957</v>
      </c>
    </row>
    <row r="70" spans="1:13" ht="36" x14ac:dyDescent="0.25">
      <c r="A70" s="33" t="s">
        <v>570</v>
      </c>
      <c r="B70" s="34" t="s">
        <v>38</v>
      </c>
      <c r="C70" s="35" t="s" ph="1">
        <v>39</v>
      </c>
      <c r="D70" s="35" t="s">
        <v>40</v>
      </c>
      <c r="E70" s="36" t="s">
        <v>41</v>
      </c>
      <c r="F70" s="36" t="s">
        <v>42</v>
      </c>
      <c r="G70" s="36" t="s">
        <v>43</v>
      </c>
      <c r="H70" s="36" t="s">
        <v>44</v>
      </c>
      <c r="I70" s="36" t="s">
        <v>45</v>
      </c>
      <c r="J70" s="36" t="s">
        <v>46</v>
      </c>
      <c r="K70" s="37" t="s">
        <v>47</v>
      </c>
      <c r="L70" s="38" t="s">
        <v>48</v>
      </c>
      <c r="M70" s="38" t="s">
        <v>49</v>
      </c>
    </row>
    <row r="71" spans="1:13" x14ac:dyDescent="0.25">
      <c r="B71" s="23">
        <v>1</v>
      </c>
      <c r="C71" s="24" t="s">
        <v>50</v>
      </c>
      <c r="D71" s="24" t="s">
        <v>51</v>
      </c>
      <c r="E71" s="9">
        <v>42.192568212266501</v>
      </c>
      <c r="F71" s="9">
        <v>4.8900527452992604</v>
      </c>
      <c r="G71" s="9">
        <v>22.934903739954937</v>
      </c>
      <c r="H71" s="9">
        <v>314.070351758794</v>
      </c>
      <c r="I71" s="9">
        <v>78.477535805375709</v>
      </c>
      <c r="J71" s="9">
        <v>192.44403929909856</v>
      </c>
      <c r="K71" s="25">
        <v>37983002</v>
      </c>
      <c r="L71" s="25">
        <v>116.72109500000001</v>
      </c>
      <c r="M71" s="25">
        <v>35.931742999999997</v>
      </c>
    </row>
    <row r="72" spans="1:13" x14ac:dyDescent="0.25">
      <c r="B72" s="23">
        <v>2</v>
      </c>
      <c r="C72" s="24" t="s">
        <v>50</v>
      </c>
      <c r="D72" s="24" t="s">
        <v>52</v>
      </c>
      <c r="E72" s="9">
        <v>16.661565100397276</v>
      </c>
      <c r="F72" s="9">
        <v>14.84798180528194</v>
      </c>
      <c r="G72" s="9">
        <v>15.748967875176088</v>
      </c>
      <c r="H72" s="9">
        <v>168.4118034707476</v>
      </c>
      <c r="I72" s="9">
        <v>115.66543772139087</v>
      </c>
      <c r="J72" s="9">
        <v>141.86977082575481</v>
      </c>
      <c r="K72" s="25">
        <v>37983027</v>
      </c>
      <c r="L72" s="25">
        <v>116.75909299999999</v>
      </c>
      <c r="M72" s="25">
        <v>35.973916000000003</v>
      </c>
    </row>
    <row r="73" spans="1:13" x14ac:dyDescent="0.25">
      <c r="B73" s="23">
        <v>3</v>
      </c>
      <c r="C73" s="24" t="s">
        <v>50</v>
      </c>
      <c r="D73" s="24" t="s">
        <v>53</v>
      </c>
      <c r="E73" s="9">
        <v>27.690762875710003</v>
      </c>
      <c r="F73" s="9">
        <v>8.8263876091643496</v>
      </c>
      <c r="G73" s="9">
        <v>18.18449194581817</v>
      </c>
      <c r="H73" s="9">
        <v>191.38755980861245</v>
      </c>
      <c r="I73" s="9">
        <v>85.638434529416799</v>
      </c>
      <c r="J73" s="9">
        <v>138.09770412566891</v>
      </c>
      <c r="K73" s="25">
        <v>37983028</v>
      </c>
      <c r="L73" s="25">
        <v>116.811702</v>
      </c>
      <c r="M73" s="25">
        <v>35.968110000000003</v>
      </c>
    </row>
    <row r="74" spans="1:13" x14ac:dyDescent="0.25">
      <c r="B74" s="23">
        <v>4</v>
      </c>
      <c r="C74" s="24" t="s">
        <v>50</v>
      </c>
      <c r="D74" s="24" t="s">
        <v>54</v>
      </c>
      <c r="E74" s="9">
        <v>8.8238549907685009</v>
      </c>
      <c r="F74" s="9">
        <v>18.112615443075185</v>
      </c>
      <c r="G74" s="9">
        <v>13.706562103204595</v>
      </c>
      <c r="H74" s="9">
        <v>54.362598532209837</v>
      </c>
      <c r="I74" s="9">
        <v>49.055678194751039</v>
      </c>
      <c r="J74" s="9">
        <v>51.572975760701397</v>
      </c>
      <c r="K74" s="25">
        <v>37983033</v>
      </c>
      <c r="L74" s="25">
        <v>116.75223200000001</v>
      </c>
      <c r="M74" s="25">
        <v>35.994857000000003</v>
      </c>
    </row>
    <row r="75" spans="1:13" x14ac:dyDescent="0.25">
      <c r="B75" s="23">
        <v>5</v>
      </c>
      <c r="C75" s="24" t="s">
        <v>50</v>
      </c>
      <c r="D75" s="24" t="s">
        <v>55</v>
      </c>
      <c r="E75" s="9">
        <v>25.636094028569001</v>
      </c>
      <c r="F75" s="9">
        <v>17.402981015444837</v>
      </c>
      <c r="G75" s="9">
        <v>21.602235204026034</v>
      </c>
      <c r="H75" s="9">
        <v>298.06259314456037</v>
      </c>
      <c r="I75" s="9">
        <v>155.1418439716312</v>
      </c>
      <c r="J75" s="9">
        <v>228.03778911933978</v>
      </c>
      <c r="K75" s="25">
        <v>37983035</v>
      </c>
      <c r="L75" s="25">
        <v>116.72783800000001</v>
      </c>
      <c r="M75" s="25">
        <v>35.942919000000003</v>
      </c>
    </row>
    <row r="76" spans="1:13" x14ac:dyDescent="0.25">
      <c r="B76" s="23">
        <v>6</v>
      </c>
      <c r="C76" s="24" t="s">
        <v>50</v>
      </c>
      <c r="D76" s="24" t="s">
        <v>56</v>
      </c>
      <c r="E76" s="9">
        <v>6.6895186375703632</v>
      </c>
      <c r="F76" s="9">
        <v>5.907041184498393</v>
      </c>
      <c r="G76" s="9">
        <v>6.3008325778016863</v>
      </c>
      <c r="H76" s="9">
        <v>108.03802938634401</v>
      </c>
      <c r="I76" s="9">
        <v>65.67425569176882</v>
      </c>
      <c r="J76" s="9">
        <v>86.994345367551105</v>
      </c>
      <c r="K76" s="25">
        <v>37983037</v>
      </c>
      <c r="L76" s="25">
        <v>116.752948</v>
      </c>
      <c r="M76" s="25">
        <v>35.954582000000002</v>
      </c>
    </row>
    <row r="77" spans="1:13" x14ac:dyDescent="0.25">
      <c r="B77" s="23">
        <v>7</v>
      </c>
      <c r="C77" s="24" t="s">
        <v>50</v>
      </c>
      <c r="D77" s="24" t="s">
        <v>57</v>
      </c>
      <c r="E77" s="9">
        <v>16.153256612105096</v>
      </c>
      <c r="F77" s="9">
        <v>8.6489225298684609</v>
      </c>
      <c r="G77" s="9">
        <v>12.478216697327834</v>
      </c>
      <c r="H77" s="9">
        <v>141.34275618374556</v>
      </c>
      <c r="I77" s="9">
        <v>73.637702503681879</v>
      </c>
      <c r="J77" s="9">
        <v>108.18608005769926</v>
      </c>
      <c r="K77" s="25">
        <v>37983041</v>
      </c>
      <c r="L77" s="25">
        <v>116.788071</v>
      </c>
      <c r="M77" s="25">
        <v>35.949458</v>
      </c>
    </row>
    <row r="78" spans="1:13" x14ac:dyDescent="0.25">
      <c r="B78" s="23">
        <v>8</v>
      </c>
      <c r="C78" s="24" t="s">
        <v>50</v>
      </c>
      <c r="D78" s="24" t="s">
        <v>58</v>
      </c>
      <c r="E78" s="9">
        <v>28.087561467706038</v>
      </c>
      <c r="F78" s="9">
        <v>4.1741922089406609</v>
      </c>
      <c r="G78" s="9">
        <v>16.172592266598564</v>
      </c>
      <c r="H78" s="9">
        <v>173.83746197305521</v>
      </c>
      <c r="I78" s="9">
        <v>58.351568198395327</v>
      </c>
      <c r="J78" s="9">
        <v>116.29597325192614</v>
      </c>
      <c r="K78" s="25">
        <v>37983043</v>
      </c>
      <c r="L78" s="25">
        <v>116.78662799999999</v>
      </c>
      <c r="M78" s="25">
        <v>36.010860999999998</v>
      </c>
    </row>
    <row r="79" spans="1:13" x14ac:dyDescent="0.25">
      <c r="B79" s="23">
        <v>9</v>
      </c>
      <c r="C79" s="24" t="s">
        <v>50</v>
      </c>
      <c r="D79" s="24" t="s">
        <v>59</v>
      </c>
      <c r="E79" s="9">
        <v>11.729757842615413</v>
      </c>
      <c r="F79" s="9">
        <v>0</v>
      </c>
      <c r="G79" s="9">
        <v>5.9236452431644979</v>
      </c>
      <c r="H79" s="9">
        <v>146.19883040935673</v>
      </c>
      <c r="I79" s="9">
        <v>42.616663115278072</v>
      </c>
      <c r="J79" s="9">
        <v>94.926695496255661</v>
      </c>
      <c r="K79" s="25">
        <v>37983052</v>
      </c>
      <c r="L79" s="25">
        <v>116.840264</v>
      </c>
      <c r="M79" s="25">
        <v>35.987577999999999</v>
      </c>
    </row>
    <row r="80" spans="1:13" x14ac:dyDescent="0.25">
      <c r="B80" s="23">
        <v>10</v>
      </c>
      <c r="C80" s="24" t="s">
        <v>50</v>
      </c>
      <c r="D80" s="24" t="s">
        <v>60</v>
      </c>
      <c r="E80" s="9">
        <v>18.018882888855284</v>
      </c>
      <c r="F80" s="9">
        <v>0</v>
      </c>
      <c r="G80" s="9">
        <v>9.2911340240874765</v>
      </c>
      <c r="H80" s="9">
        <v>203.25203252032523</v>
      </c>
      <c r="I80" s="9">
        <v>0</v>
      </c>
      <c r="J80" s="9">
        <v>104.80349344978166</v>
      </c>
      <c r="K80" s="25">
        <v>37983053</v>
      </c>
      <c r="L80" s="25">
        <v>116.83702</v>
      </c>
      <c r="M80" s="25">
        <v>35.996402000000003</v>
      </c>
    </row>
    <row r="81" spans="2:13" x14ac:dyDescent="0.25">
      <c r="B81" s="23">
        <v>11</v>
      </c>
      <c r="C81" s="24" t="s">
        <v>50</v>
      </c>
      <c r="D81" s="24" t="s">
        <v>61</v>
      </c>
      <c r="E81" s="9">
        <v>13.450007450646167</v>
      </c>
      <c r="F81" s="9">
        <v>0</v>
      </c>
      <c r="G81" s="9">
        <v>6.7966237000997998</v>
      </c>
      <c r="H81" s="9">
        <v>123.48728081007657</v>
      </c>
      <c r="I81" s="9">
        <v>25.229164914641323</v>
      </c>
      <c r="J81" s="9">
        <v>74.881437723604293</v>
      </c>
      <c r="K81" s="25">
        <v>37983066</v>
      </c>
      <c r="L81" s="25">
        <v>116.817078</v>
      </c>
      <c r="M81" s="25">
        <v>36.020511999999997</v>
      </c>
    </row>
    <row r="82" spans="2:13" x14ac:dyDescent="0.25">
      <c r="B82" s="23">
        <v>12</v>
      </c>
      <c r="C82" s="24" t="s">
        <v>50</v>
      </c>
      <c r="D82" s="24" t="s">
        <v>62</v>
      </c>
      <c r="E82" s="9">
        <v>13.090318246261988</v>
      </c>
      <c r="F82" s="9">
        <v>4.4006214530678704</v>
      </c>
      <c r="G82" s="9">
        <v>8.7706284070498413</v>
      </c>
      <c r="H82" s="9">
        <v>110.41009463722396</v>
      </c>
      <c r="I82" s="9">
        <v>47.86979415988511</v>
      </c>
      <c r="J82" s="9">
        <v>79.321012136114859</v>
      </c>
      <c r="K82" s="25">
        <v>37983082</v>
      </c>
      <c r="L82" s="25">
        <v>116.726164</v>
      </c>
      <c r="M82" s="25">
        <v>35.930881999999997</v>
      </c>
    </row>
    <row r="83" spans="2:13" x14ac:dyDescent="0.25">
      <c r="B83" s="23">
        <v>13</v>
      </c>
      <c r="C83" s="24" t="s">
        <v>50</v>
      </c>
      <c r="D83" s="24" t="s">
        <v>63</v>
      </c>
      <c r="E83" s="9">
        <v>7.5859820191510492</v>
      </c>
      <c r="F83" s="9">
        <v>0</v>
      </c>
      <c r="G83" s="9">
        <v>3.6203776474460492</v>
      </c>
      <c r="H83" s="9">
        <v>27.639579878385849</v>
      </c>
      <c r="I83" s="9">
        <v>25.233409033560434</v>
      </c>
      <c r="J83" s="9">
        <v>26.381743833267379</v>
      </c>
      <c r="K83" s="25">
        <v>37983083</v>
      </c>
      <c r="L83" s="25">
        <v>116.807241</v>
      </c>
      <c r="M83" s="25">
        <v>35.989789999999999</v>
      </c>
    </row>
    <row r="84" spans="2:13" x14ac:dyDescent="0.25">
      <c r="B84" s="23">
        <v>14</v>
      </c>
      <c r="C84" s="24" t="s">
        <v>50</v>
      </c>
      <c r="D84" s="24" t="s">
        <v>64</v>
      </c>
      <c r="E84" s="9">
        <v>13.316744412228298</v>
      </c>
      <c r="F84" s="9">
        <v>25.248184655993292</v>
      </c>
      <c r="G84" s="9">
        <v>19.264727011449104</v>
      </c>
      <c r="H84" s="9">
        <v>107.79734099892202</v>
      </c>
      <c r="I84" s="9">
        <v>126.51364540032532</v>
      </c>
      <c r="J84" s="9">
        <v>117.12766915938373</v>
      </c>
      <c r="K84" s="25">
        <v>37983104</v>
      </c>
      <c r="L84" s="25">
        <v>116.840182</v>
      </c>
      <c r="M84" s="25">
        <v>35.968004999999998</v>
      </c>
    </row>
    <row r="85" spans="2:13" x14ac:dyDescent="0.25">
      <c r="B85" s="23">
        <v>15</v>
      </c>
      <c r="C85" s="24" t="s">
        <v>50</v>
      </c>
      <c r="D85" s="24" t="s">
        <v>65</v>
      </c>
      <c r="E85" s="9">
        <v>4.6423808169452885</v>
      </c>
      <c r="F85" s="9">
        <v>2.5985262251952266</v>
      </c>
      <c r="G85" s="9">
        <v>3.5983998440424276</v>
      </c>
      <c r="H85" s="9">
        <v>96.246390760346486</v>
      </c>
      <c r="I85" s="9">
        <v>61.453372253802435</v>
      </c>
      <c r="J85" s="9">
        <v>78.474456564388291</v>
      </c>
      <c r="K85" s="25">
        <v>37983118</v>
      </c>
      <c r="L85" s="25">
        <v>116.755219</v>
      </c>
      <c r="M85" s="25">
        <v>35.950991999999999</v>
      </c>
    </row>
    <row r="86" spans="2:13" x14ac:dyDescent="0.25">
      <c r="B86" s="23">
        <v>16</v>
      </c>
      <c r="C86" s="24" t="s">
        <v>50</v>
      </c>
      <c r="D86" s="24" t="s">
        <v>66</v>
      </c>
      <c r="E86" s="9">
        <v>26.381568108583956</v>
      </c>
      <c r="F86" s="9">
        <v>3.1177524792250195</v>
      </c>
      <c r="G86" s="9">
        <v>14.51339058467271</v>
      </c>
      <c r="H86" s="9">
        <v>211.17296985985791</v>
      </c>
      <c r="I86" s="9">
        <v>36.866359447004605</v>
      </c>
      <c r="J86" s="9">
        <v>122.24938875305624</v>
      </c>
      <c r="K86" s="25">
        <v>37983134</v>
      </c>
      <c r="L86" s="25">
        <v>116.829025</v>
      </c>
      <c r="M86" s="25">
        <v>35.998317</v>
      </c>
    </row>
    <row r="87" spans="2:13" x14ac:dyDescent="0.25">
      <c r="B87" s="23">
        <v>17</v>
      </c>
      <c r="C87" s="24" t="s">
        <v>50</v>
      </c>
      <c r="D87" s="24" t="s">
        <v>67</v>
      </c>
      <c r="E87" s="9">
        <v>4.20530597164786</v>
      </c>
      <c r="F87" s="9">
        <v>0</v>
      </c>
      <c r="G87" s="9">
        <v>2.1790603390346432</v>
      </c>
      <c r="H87" s="9">
        <v>0</v>
      </c>
      <c r="I87" s="9">
        <v>47.732696897374701</v>
      </c>
      <c r="J87" s="9">
        <v>22.999080036798528</v>
      </c>
      <c r="K87" s="25">
        <v>37983158</v>
      </c>
      <c r="L87" s="25">
        <v>116.814122</v>
      </c>
      <c r="M87" s="25">
        <v>36.006234999999997</v>
      </c>
    </row>
    <row r="88" spans="2:13" x14ac:dyDescent="0.25">
      <c r="B88" s="23">
        <v>18</v>
      </c>
      <c r="C88" s="24" t="s">
        <v>50</v>
      </c>
      <c r="D88" s="24" t="s">
        <v>68</v>
      </c>
      <c r="E88" s="9">
        <v>11.509013235513381</v>
      </c>
      <c r="F88" s="9">
        <v>5.0206099246920202</v>
      </c>
      <c r="G88" s="9">
        <v>8.2648115801027018</v>
      </c>
      <c r="H88" s="9">
        <v>80.136231593709297</v>
      </c>
      <c r="I88" s="9">
        <v>40.068115796854649</v>
      </c>
      <c r="J88" s="9">
        <v>60.102173695281984</v>
      </c>
      <c r="K88" s="25">
        <v>37983170</v>
      </c>
      <c r="L88" s="25">
        <v>116.80144</v>
      </c>
      <c r="M88" s="25">
        <v>35.998578999999999</v>
      </c>
    </row>
    <row r="89" spans="2:13" x14ac:dyDescent="0.25">
      <c r="B89" s="23">
        <v>19</v>
      </c>
      <c r="C89" s="24" t="s">
        <v>50</v>
      </c>
      <c r="D89" s="24" t="s">
        <v>69</v>
      </c>
      <c r="E89" s="9">
        <v>11.025389477936081</v>
      </c>
      <c r="F89" s="9">
        <v>10.26633507467854</v>
      </c>
      <c r="G89" s="9">
        <v>10.645572655636711</v>
      </c>
      <c r="H89" s="9">
        <v>130.91861226271001</v>
      </c>
      <c r="I89" s="9">
        <v>65.359477124183002</v>
      </c>
      <c r="J89" s="9">
        <v>98.114030306333802</v>
      </c>
      <c r="K89" s="25">
        <v>37983181</v>
      </c>
      <c r="L89" s="25">
        <v>116.844505</v>
      </c>
      <c r="M89" s="25">
        <v>35.975662</v>
      </c>
    </row>
    <row r="90" spans="2:13" x14ac:dyDescent="0.25">
      <c r="B90" s="23">
        <v>20</v>
      </c>
      <c r="C90" s="24" t="s">
        <v>50</v>
      </c>
      <c r="D90" s="24" t="s">
        <v>70</v>
      </c>
      <c r="E90" s="9">
        <v>24.436913423554667</v>
      </c>
      <c r="F90" s="9">
        <v>7.8090051894119421</v>
      </c>
      <c r="G90" s="9">
        <v>16.338136944827564</v>
      </c>
      <c r="H90" s="9">
        <v>149.43741209563993</v>
      </c>
      <c r="I90" s="9">
        <v>55.545269394556563</v>
      </c>
      <c r="J90" s="9">
        <v>103.70637568761836</v>
      </c>
      <c r="K90" s="25">
        <v>37983196</v>
      </c>
      <c r="L90" s="25">
        <v>116.742226</v>
      </c>
      <c r="M90" s="25">
        <v>36.014476999999999</v>
      </c>
    </row>
    <row r="91" spans="2:13" x14ac:dyDescent="0.25">
      <c r="B91" s="23">
        <v>21</v>
      </c>
      <c r="C91" s="24" t="s">
        <v>50</v>
      </c>
      <c r="D91" s="24" t="s">
        <v>71</v>
      </c>
      <c r="E91" s="9">
        <v>35.75504335666605</v>
      </c>
      <c r="F91" s="9">
        <v>6.5367354288287141</v>
      </c>
      <c r="G91" s="9">
        <v>21.067345554231689</v>
      </c>
      <c r="H91" s="9">
        <v>250.96525096525096</v>
      </c>
      <c r="I91" s="9">
        <v>76.39419404125286</v>
      </c>
      <c r="J91" s="9">
        <v>163.21044546850999</v>
      </c>
      <c r="K91" s="25">
        <v>37983199</v>
      </c>
      <c r="L91" s="25">
        <v>116.76405200000001</v>
      </c>
      <c r="M91" s="25">
        <v>35.957462</v>
      </c>
    </row>
    <row r="92" spans="2:13" x14ac:dyDescent="0.25">
      <c r="B92" s="23">
        <v>22</v>
      </c>
      <c r="C92" s="24" t="s">
        <v>50</v>
      </c>
      <c r="D92" s="24" t="s">
        <v>72</v>
      </c>
      <c r="E92" s="9">
        <v>23.328978368898809</v>
      </c>
      <c r="F92" s="9">
        <v>21.747897718392046</v>
      </c>
      <c r="G92" s="9">
        <v>22.51663887814777</v>
      </c>
      <c r="H92" s="9">
        <v>229.35779816513764</v>
      </c>
      <c r="I92" s="9">
        <v>157.85319652722967</v>
      </c>
      <c r="J92" s="9">
        <v>192.61962692619628</v>
      </c>
      <c r="K92" s="25">
        <v>37983231</v>
      </c>
      <c r="L92" s="25">
        <v>116.77822399999999</v>
      </c>
      <c r="M92" s="25">
        <v>35.910274000000001</v>
      </c>
    </row>
    <row r="93" spans="2:13" x14ac:dyDescent="0.25">
      <c r="B93" s="23">
        <v>23</v>
      </c>
      <c r="C93" s="24" t="s">
        <v>50</v>
      </c>
      <c r="D93" s="24" t="s">
        <v>73</v>
      </c>
      <c r="E93" s="9">
        <v>48.390704051722736</v>
      </c>
      <c r="F93" s="9">
        <v>5.1502901975713087</v>
      </c>
      <c r="G93" s="9">
        <v>26.603305953094296</v>
      </c>
      <c r="H93" s="9">
        <v>222.66755733689598</v>
      </c>
      <c r="I93" s="9">
        <v>65.775049331286993</v>
      </c>
      <c r="J93" s="9">
        <v>143.6146707909854</v>
      </c>
      <c r="K93" s="25">
        <v>37983232</v>
      </c>
      <c r="L93" s="25">
        <v>116.792772</v>
      </c>
      <c r="M93" s="25">
        <v>35.911330999999997</v>
      </c>
    </row>
    <row r="94" spans="2:13" x14ac:dyDescent="0.25">
      <c r="B94" s="23">
        <v>24</v>
      </c>
      <c r="C94" s="24" t="s">
        <v>50</v>
      </c>
      <c r="D94" s="24" t="s">
        <v>74</v>
      </c>
      <c r="E94" s="9">
        <v>14.88369653420895</v>
      </c>
      <c r="F94" s="9">
        <v>4.6132310496896443</v>
      </c>
      <c r="G94" s="9">
        <v>9.6649685680792423</v>
      </c>
      <c r="H94" s="9">
        <v>109.45709281961472</v>
      </c>
      <c r="I94" s="9">
        <v>63.572790845518121</v>
      </c>
      <c r="J94" s="9">
        <v>86.141918811241524</v>
      </c>
      <c r="K94" s="25">
        <v>37983248</v>
      </c>
      <c r="L94" s="25">
        <v>116.791805</v>
      </c>
      <c r="M94" s="25">
        <v>35.934820999999999</v>
      </c>
    </row>
    <row r="95" spans="2:13" x14ac:dyDescent="0.25">
      <c r="B95" s="23">
        <v>25</v>
      </c>
      <c r="C95" s="24" t="s">
        <v>50</v>
      </c>
      <c r="D95" s="24" t="s">
        <v>75</v>
      </c>
      <c r="E95" s="9">
        <v>25.695870095751104</v>
      </c>
      <c r="F95" s="9">
        <v>40.909740338828961</v>
      </c>
      <c r="G95" s="9">
        <v>33.831998301883836</v>
      </c>
      <c r="H95" s="9">
        <v>243.54603019970776</v>
      </c>
      <c r="I95" s="9">
        <v>254.23728813559319</v>
      </c>
      <c r="J95" s="9">
        <v>249.26353954226153</v>
      </c>
      <c r="K95" s="25">
        <v>37983258</v>
      </c>
      <c r="L95" s="25">
        <v>116.746087</v>
      </c>
      <c r="M95" s="25">
        <v>35.901879000000001</v>
      </c>
    </row>
    <row r="96" spans="2:13" x14ac:dyDescent="0.25">
      <c r="B96" s="23">
        <v>26</v>
      </c>
      <c r="C96" s="24" t="s">
        <v>50</v>
      </c>
      <c r="D96" s="24" t="s">
        <v>76</v>
      </c>
      <c r="E96" s="9">
        <v>32.073595187233835</v>
      </c>
      <c r="F96" s="9">
        <v>7.6582470931458069</v>
      </c>
      <c r="G96" s="9">
        <v>19.926013062646351</v>
      </c>
      <c r="H96" s="9">
        <v>195.93436198873377</v>
      </c>
      <c r="I96" s="9">
        <v>74.202325006183528</v>
      </c>
      <c r="J96" s="9">
        <v>135.36795471326604</v>
      </c>
      <c r="K96" s="25">
        <v>37983259</v>
      </c>
      <c r="L96" s="25">
        <v>116.758385</v>
      </c>
      <c r="M96" s="25">
        <v>35.908405000000002</v>
      </c>
    </row>
    <row r="97" spans="2:13" x14ac:dyDescent="0.25">
      <c r="B97" s="23">
        <v>27</v>
      </c>
      <c r="C97" s="24" t="s">
        <v>50</v>
      </c>
      <c r="D97" s="24" t="s">
        <v>77</v>
      </c>
      <c r="E97" s="9">
        <v>8.4150700501571567</v>
      </c>
      <c r="F97" s="9">
        <v>7.9470269114910757</v>
      </c>
      <c r="G97" s="9">
        <v>8.1789695003213083</v>
      </c>
      <c r="H97" s="9">
        <v>93.997582919296363</v>
      </c>
      <c r="I97" s="9">
        <v>59.36283886287184</v>
      </c>
      <c r="J97" s="9">
        <v>76.526368324737973</v>
      </c>
      <c r="K97" s="25">
        <v>37983267</v>
      </c>
      <c r="L97" s="25">
        <v>116.828924</v>
      </c>
      <c r="M97" s="25">
        <v>35.984616000000003</v>
      </c>
    </row>
    <row r="98" spans="2:13" x14ac:dyDescent="0.25">
      <c r="B98" s="23">
        <v>28</v>
      </c>
      <c r="C98" s="24" t="s">
        <v>50</v>
      </c>
      <c r="D98" s="24" t="s">
        <v>78</v>
      </c>
      <c r="E98" s="9">
        <v>12.439854988286562</v>
      </c>
      <c r="F98" s="9">
        <v>12.916288022294648</v>
      </c>
      <c r="G98" s="9">
        <v>12.68105453859835</v>
      </c>
      <c r="H98" s="9">
        <v>48.309178743961354</v>
      </c>
      <c r="I98" s="9">
        <v>117.7856301531213</v>
      </c>
      <c r="J98" s="9">
        <v>83.482409063804411</v>
      </c>
      <c r="K98" s="25">
        <v>37983273</v>
      </c>
      <c r="L98" s="25">
        <v>116.83579899999999</v>
      </c>
      <c r="M98" s="25">
        <v>35.962842999999999</v>
      </c>
    </row>
    <row r="99" spans="2:13" x14ac:dyDescent="0.25">
      <c r="B99" s="23">
        <v>29</v>
      </c>
      <c r="C99" s="24" t="s">
        <v>50</v>
      </c>
      <c r="D99" s="24" t="s">
        <v>79</v>
      </c>
      <c r="E99" s="9">
        <v>1.8486726154061</v>
      </c>
      <c r="F99" s="9">
        <v>17.339616953957677</v>
      </c>
      <c r="G99" s="9">
        <v>9.764749898542588</v>
      </c>
      <c r="H99" s="9">
        <v>75.075075075075077</v>
      </c>
      <c r="I99" s="9">
        <v>71.839080459770116</v>
      </c>
      <c r="J99" s="9">
        <v>73.421439060205572</v>
      </c>
      <c r="K99" s="25">
        <v>37983278</v>
      </c>
      <c r="L99" s="25">
        <v>116.844076</v>
      </c>
      <c r="M99" s="25">
        <v>35.977933</v>
      </c>
    </row>
    <row r="100" spans="2:13" x14ac:dyDescent="0.25">
      <c r="B100" s="23">
        <v>30</v>
      </c>
      <c r="C100" s="24" t="s">
        <v>50</v>
      </c>
      <c r="D100" s="24" t="s">
        <v>80</v>
      </c>
      <c r="E100" s="9">
        <v>20.61041270455976</v>
      </c>
      <c r="F100" s="9">
        <v>11.969047875662048</v>
      </c>
      <c r="G100" s="9">
        <v>16.337770363364466</v>
      </c>
      <c r="H100" s="9">
        <v>210.36527060623445</v>
      </c>
      <c r="I100" s="9">
        <v>97.770825185764579</v>
      </c>
      <c r="J100" s="9">
        <v>154.69399593928262</v>
      </c>
      <c r="K100" s="25">
        <v>37983291</v>
      </c>
      <c r="L100" s="25">
        <v>116.793802</v>
      </c>
      <c r="M100" s="25">
        <v>35.921784000000002</v>
      </c>
    </row>
    <row r="101" spans="2:13" x14ac:dyDescent="0.25">
      <c r="B101" s="23">
        <v>31</v>
      </c>
      <c r="C101" s="24" t="s">
        <v>50</v>
      </c>
      <c r="D101" s="24" t="s">
        <v>81</v>
      </c>
      <c r="E101" s="9">
        <v>16.172626055057918</v>
      </c>
      <c r="F101" s="9">
        <v>12.615874641406757</v>
      </c>
      <c r="G101" s="9">
        <v>14.398206823545843</v>
      </c>
      <c r="H101" s="9">
        <v>121.08166285483655</v>
      </c>
      <c r="I101" s="9">
        <v>148.64864864864865</v>
      </c>
      <c r="J101" s="9">
        <v>134.83449066271152</v>
      </c>
      <c r="K101" s="25">
        <v>37983297</v>
      </c>
      <c r="L101" s="25">
        <v>116.754981</v>
      </c>
      <c r="M101" s="25">
        <v>35.967796</v>
      </c>
    </row>
    <row r="102" spans="2:13" x14ac:dyDescent="0.25">
      <c r="B102" s="23">
        <v>32</v>
      </c>
      <c r="C102" s="24" t="s">
        <v>50</v>
      </c>
      <c r="D102" s="24" t="s">
        <v>82</v>
      </c>
      <c r="E102" s="9">
        <v>38.332253251607028</v>
      </c>
      <c r="F102" s="9">
        <v>18.489826833902907</v>
      </c>
      <c r="G102" s="9">
        <v>28.285213309724572</v>
      </c>
      <c r="H102" s="9">
        <v>275.26092441793787</v>
      </c>
      <c r="I102" s="9">
        <v>111.81930001118194</v>
      </c>
      <c r="J102" s="9">
        <v>192.5036802174159</v>
      </c>
      <c r="K102" s="25">
        <v>37983298</v>
      </c>
      <c r="L102" s="25">
        <v>116.811711</v>
      </c>
      <c r="M102" s="25">
        <v>35.964424000000001</v>
      </c>
    </row>
    <row r="103" spans="2:13" x14ac:dyDescent="0.25">
      <c r="B103" s="23">
        <v>33</v>
      </c>
      <c r="C103" s="24" t="s">
        <v>50</v>
      </c>
      <c r="D103" s="24" t="s">
        <v>83</v>
      </c>
      <c r="E103" s="9">
        <v>40.98403401543915</v>
      </c>
      <c r="F103" s="9">
        <v>11.973464024056467</v>
      </c>
      <c r="G103" s="9">
        <v>26.407734931826926</v>
      </c>
      <c r="H103" s="9">
        <v>279.39747327502431</v>
      </c>
      <c r="I103" s="9">
        <v>144.3522194153735</v>
      </c>
      <c r="J103" s="9">
        <v>211.54427319431852</v>
      </c>
      <c r="K103" s="25">
        <v>37983301</v>
      </c>
      <c r="L103" s="25">
        <v>116.751891</v>
      </c>
      <c r="M103" s="25">
        <v>35.895290000000003</v>
      </c>
    </row>
    <row r="104" spans="2:13" x14ac:dyDescent="0.25">
      <c r="B104" s="23">
        <v>34</v>
      </c>
      <c r="C104" s="24" t="s">
        <v>50</v>
      </c>
      <c r="D104" s="24" t="s">
        <v>84</v>
      </c>
      <c r="E104" s="9">
        <v>35.071233324700842</v>
      </c>
      <c r="F104" s="9">
        <v>8.5596190282367051</v>
      </c>
      <c r="G104" s="9">
        <v>20.835649126382055</v>
      </c>
      <c r="H104" s="9">
        <v>352.11267605633805</v>
      </c>
      <c r="I104" s="9">
        <v>101.21457489878543</v>
      </c>
      <c r="J104" s="9">
        <v>217.39130434782609</v>
      </c>
      <c r="K104" s="25">
        <v>37983302</v>
      </c>
      <c r="L104" s="25">
        <v>116.769285</v>
      </c>
      <c r="M104" s="25">
        <v>35.898083999999997</v>
      </c>
    </row>
    <row r="105" spans="2:13" x14ac:dyDescent="0.25">
      <c r="B105" s="23">
        <v>35</v>
      </c>
      <c r="C105" s="24" t="s">
        <v>50</v>
      </c>
      <c r="D105" s="24" t="s">
        <v>85</v>
      </c>
      <c r="E105" s="9">
        <v>39.400332932242641</v>
      </c>
      <c r="F105" s="9">
        <v>14.014369825520829</v>
      </c>
      <c r="G105" s="9">
        <v>26.958464031757273</v>
      </c>
      <c r="H105" s="9">
        <v>257.23472668810291</v>
      </c>
      <c r="I105" s="9">
        <v>133.80909901873326</v>
      </c>
      <c r="J105" s="9">
        <v>196.74281342223193</v>
      </c>
      <c r="K105" s="25">
        <v>37983303</v>
      </c>
      <c r="L105" s="25">
        <v>116.720084</v>
      </c>
      <c r="M105" s="25">
        <v>35.935775</v>
      </c>
    </row>
    <row r="106" spans="2:13" x14ac:dyDescent="0.25">
      <c r="B106" s="23">
        <v>36</v>
      </c>
      <c r="C106" s="24" t="s">
        <v>50</v>
      </c>
      <c r="D106" s="24" t="s">
        <v>86</v>
      </c>
      <c r="E106" s="9">
        <v>19.857145512295872</v>
      </c>
      <c r="F106" s="9">
        <v>12.525763191751341</v>
      </c>
      <c r="G106" s="9">
        <v>16.278519217425796</v>
      </c>
      <c r="H106" s="9">
        <v>184.98535532603668</v>
      </c>
      <c r="I106" s="9">
        <v>64.662140316844486</v>
      </c>
      <c r="J106" s="9">
        <v>126.25266314211315</v>
      </c>
      <c r="K106" s="25">
        <v>37983305</v>
      </c>
      <c r="L106" s="25">
        <v>116.72137499999999</v>
      </c>
      <c r="M106" s="25">
        <v>35.929395999999997</v>
      </c>
    </row>
    <row r="107" spans="2:13" x14ac:dyDescent="0.25">
      <c r="B107" s="23">
        <v>37</v>
      </c>
      <c r="C107" s="24" t="s">
        <v>50</v>
      </c>
      <c r="D107" s="24" t="s">
        <v>87</v>
      </c>
      <c r="E107" s="9">
        <v>16.373618441003995</v>
      </c>
      <c r="F107" s="9">
        <v>6.2009467804390912</v>
      </c>
      <c r="G107" s="9">
        <v>11.138919198232143</v>
      </c>
      <c r="H107" s="9">
        <v>137.29010455169501</v>
      </c>
      <c r="I107" s="9">
        <v>79.697150826857936</v>
      </c>
      <c r="J107" s="9">
        <v>107.65366278771722</v>
      </c>
      <c r="K107" s="25">
        <v>37983306</v>
      </c>
      <c r="L107" s="25">
        <v>116.75025599999999</v>
      </c>
      <c r="M107" s="25">
        <v>35.948850999999998</v>
      </c>
    </row>
    <row r="108" spans="2:13" x14ac:dyDescent="0.25">
      <c r="B108" s="23">
        <v>38</v>
      </c>
      <c r="C108" s="24" t="s">
        <v>50</v>
      </c>
      <c r="D108" s="24" t="s">
        <v>88</v>
      </c>
      <c r="E108" s="9">
        <v>17.716669033917185</v>
      </c>
      <c r="F108" s="9">
        <v>10.008878166106594</v>
      </c>
      <c r="G108" s="9">
        <v>13.843134946605852</v>
      </c>
      <c r="H108" s="9">
        <v>142.93655205272771</v>
      </c>
      <c r="I108" s="9">
        <v>55.022795157994032</v>
      </c>
      <c r="J108" s="9">
        <v>98.755678451510974</v>
      </c>
      <c r="K108" s="25">
        <v>37983315</v>
      </c>
      <c r="L108" s="25">
        <v>116.774496</v>
      </c>
      <c r="M108" s="25">
        <v>35.922811000000003</v>
      </c>
    </row>
    <row r="109" spans="2:13" x14ac:dyDescent="0.25">
      <c r="B109" s="23">
        <v>39</v>
      </c>
      <c r="C109" s="24" t="s">
        <v>50</v>
      </c>
      <c r="D109" s="24" t="s">
        <v>89</v>
      </c>
      <c r="E109" s="9">
        <v>28.830902083100227</v>
      </c>
      <c r="F109" s="9">
        <v>16.315721565889909</v>
      </c>
      <c r="G109" s="9">
        <v>22.534488288513081</v>
      </c>
      <c r="H109" s="9">
        <v>204.68734008801556</v>
      </c>
      <c r="I109" s="9">
        <v>131.4060446780552</v>
      </c>
      <c r="J109" s="9">
        <v>167.81936533767291</v>
      </c>
      <c r="K109" s="25">
        <v>37983329</v>
      </c>
      <c r="L109" s="25">
        <v>116.740894</v>
      </c>
      <c r="M109" s="25">
        <v>36.010862000000003</v>
      </c>
    </row>
    <row r="110" spans="2:13" x14ac:dyDescent="0.25">
      <c r="B110" s="23">
        <v>40</v>
      </c>
      <c r="C110" s="24" t="s">
        <v>50</v>
      </c>
      <c r="D110" s="24" t="s">
        <v>90</v>
      </c>
      <c r="E110" s="9">
        <v>14.269648557396561</v>
      </c>
      <c r="F110" s="9">
        <v>15.287741004411789</v>
      </c>
      <c r="G110" s="9">
        <v>14.813431604159298</v>
      </c>
      <c r="H110" s="9">
        <v>113.76564277588167</v>
      </c>
      <c r="I110" s="9">
        <v>74.423220044653931</v>
      </c>
      <c r="J110" s="9">
        <v>92.752086921955751</v>
      </c>
      <c r="K110" s="25">
        <v>37983344</v>
      </c>
      <c r="L110" s="25">
        <v>116.798715</v>
      </c>
      <c r="M110" s="25">
        <v>35.912280000000003</v>
      </c>
    </row>
    <row r="111" spans="2:13" x14ac:dyDescent="0.25">
      <c r="B111" s="23">
        <v>41</v>
      </c>
      <c r="C111" s="24" t="s">
        <v>50</v>
      </c>
      <c r="D111" s="24" t="s">
        <v>91</v>
      </c>
      <c r="E111" s="9">
        <v>20.070542274701413</v>
      </c>
      <c r="F111" s="9">
        <v>25.385591744979571</v>
      </c>
      <c r="G111" s="9">
        <v>22.68868915868736</v>
      </c>
      <c r="H111" s="9">
        <v>71.225071225071233</v>
      </c>
      <c r="I111" s="9">
        <v>110.05135730007336</v>
      </c>
      <c r="J111" s="9">
        <v>90.35056017347307</v>
      </c>
      <c r="K111" s="25">
        <v>37983351</v>
      </c>
      <c r="L111" s="25">
        <v>116.812918</v>
      </c>
      <c r="M111" s="25">
        <v>35.951045000000001</v>
      </c>
    </row>
    <row r="112" spans="2:13" x14ac:dyDescent="0.25">
      <c r="B112" s="23">
        <v>42</v>
      </c>
      <c r="C112" s="24" t="s">
        <v>50</v>
      </c>
      <c r="D112" s="24" t="s">
        <v>92</v>
      </c>
      <c r="E112" s="9">
        <v>17.803325861569455</v>
      </c>
      <c r="F112" s="9">
        <v>8.3854023294554008</v>
      </c>
      <c r="G112" s="9">
        <v>13.107044826178546</v>
      </c>
      <c r="H112" s="9">
        <v>163.47501167678655</v>
      </c>
      <c r="I112" s="9">
        <v>70.439070204273307</v>
      </c>
      <c r="J112" s="9">
        <v>117.08230886313079</v>
      </c>
      <c r="K112" s="25">
        <v>37983358</v>
      </c>
      <c r="L112" s="25">
        <v>116.793498</v>
      </c>
      <c r="M112" s="25">
        <v>35.978893999999997</v>
      </c>
    </row>
    <row r="113" spans="2:13" x14ac:dyDescent="0.25">
      <c r="B113" s="23">
        <v>43</v>
      </c>
      <c r="C113" s="24" t="s">
        <v>50</v>
      </c>
      <c r="D113" s="24" t="s">
        <v>93</v>
      </c>
      <c r="E113" s="9">
        <v>25.908971612652408</v>
      </c>
      <c r="F113" s="9">
        <v>6.2471954679277335</v>
      </c>
      <c r="G113" s="9">
        <v>16.038599012618572</v>
      </c>
      <c r="H113" s="9">
        <v>240.40325707638618</v>
      </c>
      <c r="I113" s="9">
        <v>53.850296176628973</v>
      </c>
      <c r="J113" s="9">
        <v>146.75214335367266</v>
      </c>
      <c r="K113" s="25">
        <v>37983362</v>
      </c>
      <c r="L113" s="25">
        <v>116.768546</v>
      </c>
      <c r="M113" s="25">
        <v>35.997428999999997</v>
      </c>
    </row>
    <row r="114" spans="2:13" x14ac:dyDescent="0.25">
      <c r="B114" s="23">
        <v>44</v>
      </c>
      <c r="C114" s="24" t="s">
        <v>50</v>
      </c>
      <c r="D114" s="24" t="s">
        <v>94</v>
      </c>
      <c r="E114" s="9">
        <v>5.3390684924971676</v>
      </c>
      <c r="F114" s="9">
        <v>0</v>
      </c>
      <c r="G114" s="9">
        <v>2.7022586427847703</v>
      </c>
      <c r="H114" s="9">
        <v>41.050903119868636</v>
      </c>
      <c r="I114" s="9">
        <v>0</v>
      </c>
      <c r="J114" s="9">
        <v>20.77706212341575</v>
      </c>
      <c r="K114" s="25">
        <v>37983368</v>
      </c>
      <c r="L114" s="25">
        <v>116.839136</v>
      </c>
      <c r="M114" s="25">
        <v>35.993071</v>
      </c>
    </row>
    <row r="115" spans="2:13" x14ac:dyDescent="0.25">
      <c r="B115" s="23">
        <v>45</v>
      </c>
      <c r="C115" s="24" t="s">
        <v>50</v>
      </c>
      <c r="D115" s="24" t="s">
        <v>95</v>
      </c>
      <c r="E115" s="9">
        <v>22.954560802275953</v>
      </c>
      <c r="F115" s="9">
        <v>4.1990583912104595</v>
      </c>
      <c r="G115" s="9">
        <v>13.562819913194428</v>
      </c>
      <c r="H115" s="9">
        <v>174.30278884462152</v>
      </c>
      <c r="I115" s="9">
        <v>24.826216484607745</v>
      </c>
      <c r="J115" s="9">
        <v>99.453008453505717</v>
      </c>
      <c r="K115" s="25">
        <v>37983394</v>
      </c>
      <c r="L115" s="25">
        <v>116.752881</v>
      </c>
      <c r="M115" s="25">
        <v>35.988255000000002</v>
      </c>
    </row>
    <row r="116" spans="2:13" x14ac:dyDescent="0.25">
      <c r="B116" s="23">
        <v>46</v>
      </c>
      <c r="C116" s="24" t="s">
        <v>50</v>
      </c>
      <c r="D116" s="24" t="s">
        <v>96</v>
      </c>
      <c r="E116" s="9">
        <v>14.680277499068254</v>
      </c>
      <c r="F116" s="9">
        <v>8.6595751719488145</v>
      </c>
      <c r="G116" s="9">
        <v>11.648525959208181</v>
      </c>
      <c r="H116" s="9">
        <v>133.05876762236653</v>
      </c>
      <c r="I116" s="9">
        <v>74.9601774057532</v>
      </c>
      <c r="J116" s="9">
        <v>103.80296310276493</v>
      </c>
      <c r="K116" s="25">
        <v>37983406</v>
      </c>
      <c r="L116" s="25">
        <v>116.864334</v>
      </c>
      <c r="M116" s="25">
        <v>35.973562999999999</v>
      </c>
    </row>
    <row r="117" spans="2:13" x14ac:dyDescent="0.25">
      <c r="B117" s="23">
        <v>47</v>
      </c>
      <c r="C117" s="24" t="s">
        <v>50</v>
      </c>
      <c r="D117" s="24" t="s">
        <v>97</v>
      </c>
      <c r="E117" s="9">
        <v>31.932571434247372</v>
      </c>
      <c r="F117" s="9">
        <v>22.327856517675333</v>
      </c>
      <c r="G117" s="9">
        <v>27.092510603548295</v>
      </c>
      <c r="H117" s="9">
        <v>147.2211998527788</v>
      </c>
      <c r="I117" s="9">
        <v>108.69565217391305</v>
      </c>
      <c r="J117" s="9">
        <v>127.80719371918933</v>
      </c>
      <c r="K117" s="25">
        <v>37983407</v>
      </c>
      <c r="L117" s="25">
        <v>116.74754799999999</v>
      </c>
      <c r="M117" s="25">
        <v>35.899242000000001</v>
      </c>
    </row>
    <row r="118" spans="2:13" x14ac:dyDescent="0.25">
      <c r="B118" s="23">
        <v>48</v>
      </c>
      <c r="C118" s="24" t="s">
        <v>50</v>
      </c>
      <c r="D118" s="24" t="s">
        <v>98</v>
      </c>
      <c r="E118" s="9">
        <v>34.511671135615728</v>
      </c>
      <c r="F118" s="9">
        <v>5.6946092375557216</v>
      </c>
      <c r="G118" s="9">
        <v>19.593503318453482</v>
      </c>
      <c r="H118" s="9">
        <v>208.86516593177072</v>
      </c>
      <c r="I118" s="9">
        <v>108.10810810810811</v>
      </c>
      <c r="J118" s="9">
        <v>156.70472352809492</v>
      </c>
      <c r="K118" s="25">
        <v>37983411</v>
      </c>
      <c r="L118" s="25">
        <v>116.788414</v>
      </c>
      <c r="M118" s="25">
        <v>35.990456999999999</v>
      </c>
    </row>
    <row r="119" spans="2:13" x14ac:dyDescent="0.25">
      <c r="B119" s="23">
        <v>49</v>
      </c>
      <c r="C119" s="24" t="s">
        <v>50</v>
      </c>
      <c r="D119" s="24" t="s">
        <v>99</v>
      </c>
      <c r="E119" s="9">
        <v>26.335847579313576</v>
      </c>
      <c r="F119" s="9">
        <v>8.819638145342676</v>
      </c>
      <c r="G119" s="9">
        <v>17.559058241256476</v>
      </c>
      <c r="H119" s="9">
        <v>228.05017103762827</v>
      </c>
      <c r="I119" s="9">
        <v>56.769798467215438</v>
      </c>
      <c r="J119" s="9">
        <v>142.22727919214904</v>
      </c>
      <c r="K119" s="25">
        <v>37983413</v>
      </c>
      <c r="L119" s="25">
        <v>116.787139</v>
      </c>
      <c r="M119" s="25">
        <v>35.931713000000002</v>
      </c>
    </row>
    <row r="120" spans="2:13" x14ac:dyDescent="0.25">
      <c r="B120" s="23">
        <v>50</v>
      </c>
      <c r="C120" s="24" t="s">
        <v>50</v>
      </c>
      <c r="D120" s="24" t="s">
        <v>100</v>
      </c>
      <c r="E120" s="9">
        <v>30.139051016527446</v>
      </c>
      <c r="F120" s="9">
        <v>3.1673186940804934</v>
      </c>
      <c r="G120" s="9">
        <v>16.805984067811295</v>
      </c>
      <c r="H120" s="9">
        <v>266.37417737386397</v>
      </c>
      <c r="I120" s="9">
        <v>96.169257893893246</v>
      </c>
      <c r="J120" s="9">
        <v>182.23595594643848</v>
      </c>
      <c r="K120" s="25">
        <v>37983421</v>
      </c>
      <c r="L120" s="25">
        <v>116.726805</v>
      </c>
      <c r="M120" s="25">
        <v>35.929119999999998</v>
      </c>
    </row>
    <row r="121" spans="2:13" x14ac:dyDescent="0.25">
      <c r="B121" s="23">
        <v>51</v>
      </c>
      <c r="C121" s="24" t="s">
        <v>50</v>
      </c>
      <c r="D121" s="24" t="s">
        <v>101</v>
      </c>
      <c r="E121" s="9">
        <v>31.905605570615322</v>
      </c>
      <c r="F121" s="9">
        <v>10.119303740600536</v>
      </c>
      <c r="G121" s="9">
        <v>21.195585888381963</v>
      </c>
      <c r="H121" s="9">
        <v>196.95242044158809</v>
      </c>
      <c r="I121" s="9">
        <v>107.2041166380789</v>
      </c>
      <c r="J121" s="9">
        <v>152.832674571805</v>
      </c>
      <c r="K121" s="25">
        <v>37983429</v>
      </c>
      <c r="L121" s="25">
        <v>116.830108</v>
      </c>
      <c r="M121" s="25">
        <v>35.946755000000003</v>
      </c>
    </row>
    <row r="122" spans="2:13" x14ac:dyDescent="0.25">
      <c r="B122" s="23">
        <v>52</v>
      </c>
      <c r="C122" s="24" t="s">
        <v>50</v>
      </c>
      <c r="D122" s="24" t="s">
        <v>102</v>
      </c>
      <c r="E122" s="9">
        <v>35.716870764544282</v>
      </c>
      <c r="F122" s="9">
        <v>11.506420181704426</v>
      </c>
      <c r="G122" s="9">
        <v>23.301837625707023</v>
      </c>
      <c r="H122" s="9">
        <v>210.12081947119594</v>
      </c>
      <c r="I122" s="9">
        <v>116.45316918981867</v>
      </c>
      <c r="J122" s="9">
        <v>162.08838082238526</v>
      </c>
      <c r="K122" s="25">
        <v>37983442</v>
      </c>
      <c r="L122" s="25">
        <v>116.766245</v>
      </c>
      <c r="M122" s="25">
        <v>35.981991999999998</v>
      </c>
    </row>
    <row r="123" spans="2:13" x14ac:dyDescent="0.25">
      <c r="B123" s="23">
        <v>53</v>
      </c>
      <c r="C123" s="24" t="s">
        <v>50</v>
      </c>
      <c r="D123" s="24" t="s">
        <v>103</v>
      </c>
      <c r="E123" s="9">
        <v>14.12721417711694</v>
      </c>
      <c r="F123" s="9">
        <v>9.7688485814894168</v>
      </c>
      <c r="G123" s="9">
        <v>11.884984174050915</v>
      </c>
      <c r="H123" s="9">
        <v>62.558648733187368</v>
      </c>
      <c r="I123" s="9">
        <v>88.560885608856097</v>
      </c>
      <c r="J123" s="9">
        <v>75.935910091882448</v>
      </c>
      <c r="K123" s="25">
        <v>37983449</v>
      </c>
      <c r="L123" s="25">
        <v>116.82401</v>
      </c>
      <c r="M123" s="25">
        <v>35.961139000000003</v>
      </c>
    </row>
    <row r="124" spans="2:13" x14ac:dyDescent="0.25">
      <c r="B124" s="23">
        <v>54</v>
      </c>
      <c r="C124" s="24" t="s">
        <v>50</v>
      </c>
      <c r="D124" s="24" t="s">
        <v>104</v>
      </c>
      <c r="E124" s="9">
        <v>36.42899052241161</v>
      </c>
      <c r="F124" s="9">
        <v>10.893168182079524</v>
      </c>
      <c r="G124" s="9">
        <v>23.376746229686194</v>
      </c>
      <c r="H124" s="9">
        <v>162.68980477223425</v>
      </c>
      <c r="I124" s="9">
        <v>51.867219917012449</v>
      </c>
      <c r="J124" s="9">
        <v>106.04453870625663</v>
      </c>
      <c r="K124" s="25">
        <v>37983456</v>
      </c>
      <c r="L124" s="25">
        <v>116.824478</v>
      </c>
      <c r="M124" s="25">
        <v>35.945386999999997</v>
      </c>
    </row>
    <row r="125" spans="2:13" x14ac:dyDescent="0.25">
      <c r="B125" s="23">
        <v>55</v>
      </c>
      <c r="C125" s="24" t="s">
        <v>50</v>
      </c>
      <c r="D125" s="24" t="s">
        <v>105</v>
      </c>
      <c r="E125" s="9">
        <v>30.689196186927973</v>
      </c>
      <c r="F125" s="9">
        <v>15.468587859784961</v>
      </c>
      <c r="G125" s="9">
        <v>23.006000753307294</v>
      </c>
      <c r="H125" s="9">
        <v>151.10305228165609</v>
      </c>
      <c r="I125" s="9">
        <v>207.53038837829826</v>
      </c>
      <c r="J125" s="9">
        <v>179.58695001496557</v>
      </c>
      <c r="K125" s="25">
        <v>37983465</v>
      </c>
      <c r="L125" s="25">
        <v>116.798182</v>
      </c>
      <c r="M125" s="25">
        <v>35.977055</v>
      </c>
    </row>
    <row r="126" spans="2:13" x14ac:dyDescent="0.25">
      <c r="B126" s="23">
        <v>56</v>
      </c>
      <c r="C126" s="24" t="s">
        <v>50</v>
      </c>
      <c r="D126" s="24" t="s">
        <v>106</v>
      </c>
      <c r="E126" s="9">
        <v>16.337702609206392</v>
      </c>
      <c r="F126" s="9">
        <v>11.484781380806602</v>
      </c>
      <c r="G126" s="9">
        <v>13.872237207563284</v>
      </c>
      <c r="H126" s="9">
        <v>113.98176291793312</v>
      </c>
      <c r="I126" s="9">
        <v>55.187637969094922</v>
      </c>
      <c r="J126" s="9">
        <v>84.112149532710276</v>
      </c>
      <c r="K126" s="25">
        <v>37983475</v>
      </c>
      <c r="L126" s="25">
        <v>116.831912</v>
      </c>
      <c r="M126" s="25">
        <v>36.016764000000002</v>
      </c>
    </row>
    <row r="127" spans="2:13" x14ac:dyDescent="0.25">
      <c r="B127" s="23">
        <v>57</v>
      </c>
      <c r="C127" s="24" t="s">
        <v>50</v>
      </c>
      <c r="D127" s="24" t="s">
        <v>107</v>
      </c>
      <c r="E127" s="9">
        <v>5.981623821956755</v>
      </c>
      <c r="F127" s="9">
        <v>13.89431914419451</v>
      </c>
      <c r="G127" s="9">
        <v>9.8802122790880169</v>
      </c>
      <c r="H127" s="9">
        <v>31.451486082717409</v>
      </c>
      <c r="I127" s="9">
        <v>129.53367875647669</v>
      </c>
      <c r="J127" s="9">
        <v>79.776625448743516</v>
      </c>
      <c r="K127" s="25">
        <v>37983486</v>
      </c>
      <c r="L127" s="25">
        <v>116.843757</v>
      </c>
      <c r="M127" s="25">
        <v>35.980454999999999</v>
      </c>
    </row>
    <row r="128" spans="2:13" x14ac:dyDescent="0.25">
      <c r="B128" s="23">
        <v>58</v>
      </c>
      <c r="C128" s="24" t="s">
        <v>50</v>
      </c>
      <c r="D128" s="24" t="s">
        <v>108</v>
      </c>
      <c r="E128" s="9">
        <v>13.621404107307635</v>
      </c>
      <c r="F128" s="9">
        <v>11.302954907213323</v>
      </c>
      <c r="G128" s="9">
        <v>12.482012164249779</v>
      </c>
      <c r="H128" s="9">
        <v>216.40763328742867</v>
      </c>
      <c r="I128" s="9">
        <v>142.50814332247558</v>
      </c>
      <c r="J128" s="9">
        <v>180.09004502251128</v>
      </c>
      <c r="K128" s="25">
        <v>37983487</v>
      </c>
      <c r="L128" s="25">
        <v>116.78697699999999</v>
      </c>
      <c r="M128" s="25">
        <v>35.907705</v>
      </c>
    </row>
    <row r="129" spans="2:13" x14ac:dyDescent="0.25">
      <c r="B129" s="23">
        <v>59</v>
      </c>
      <c r="C129" s="24" t="s">
        <v>50</v>
      </c>
      <c r="D129" s="24" t="s">
        <v>109</v>
      </c>
      <c r="E129" s="9">
        <v>16.629538414674435</v>
      </c>
      <c r="F129" s="9">
        <v>7.2977466676905545</v>
      </c>
      <c r="G129" s="9">
        <v>11.972674972353525</v>
      </c>
      <c r="H129" s="9">
        <v>165.60861164780567</v>
      </c>
      <c r="I129" s="9">
        <v>193.9595455804932</v>
      </c>
      <c r="J129" s="9">
        <v>179.75663716814159</v>
      </c>
      <c r="K129" s="25">
        <v>37983523</v>
      </c>
      <c r="L129" s="25">
        <v>116.749112</v>
      </c>
      <c r="M129" s="25">
        <v>35.917810000000003</v>
      </c>
    </row>
    <row r="130" spans="2:13" x14ac:dyDescent="0.25">
      <c r="B130" s="23">
        <v>60</v>
      </c>
      <c r="C130" s="24" t="s">
        <v>50</v>
      </c>
      <c r="D130" s="24" t="s">
        <v>110</v>
      </c>
      <c r="E130" s="9">
        <v>22.549459948065827</v>
      </c>
      <c r="F130" s="9">
        <v>5.4533507041841673</v>
      </c>
      <c r="G130" s="9">
        <v>14.103050449069155</v>
      </c>
      <c r="H130" s="9">
        <v>109.08369694565648</v>
      </c>
      <c r="I130" s="9">
        <v>40.621509089062663</v>
      </c>
      <c r="J130" s="9">
        <v>75.259645777933869</v>
      </c>
      <c r="K130" s="25">
        <v>37983527</v>
      </c>
      <c r="L130" s="25">
        <v>116.831191</v>
      </c>
      <c r="M130" s="25">
        <v>36.000723999999998</v>
      </c>
    </row>
    <row r="131" spans="2:13" x14ac:dyDescent="0.25">
      <c r="B131" s="23">
        <v>61</v>
      </c>
      <c r="C131" s="24" t="s">
        <v>50</v>
      </c>
      <c r="D131" s="24" t="s">
        <v>111</v>
      </c>
      <c r="E131" s="9">
        <v>27.011999846470978</v>
      </c>
      <c r="F131" s="9">
        <v>6.3588163498168848</v>
      </c>
      <c r="G131" s="9">
        <v>16.326839314578564</v>
      </c>
      <c r="H131" s="9">
        <v>113.89521640091115</v>
      </c>
      <c r="I131" s="9">
        <v>17.708517797060384</v>
      </c>
      <c r="J131" s="9">
        <v>64.131928538708209</v>
      </c>
      <c r="K131" s="25">
        <v>37983528</v>
      </c>
      <c r="L131" s="25">
        <v>116.82983299999999</v>
      </c>
      <c r="M131" s="25">
        <v>35.994477000000003</v>
      </c>
    </row>
    <row r="132" spans="2:13" x14ac:dyDescent="0.25">
      <c r="B132" s="23">
        <v>62</v>
      </c>
      <c r="C132" s="24" t="s">
        <v>50</v>
      </c>
      <c r="D132" s="24" t="s">
        <v>112</v>
      </c>
      <c r="E132" s="9">
        <v>20.317274412965183</v>
      </c>
      <c r="F132" s="9">
        <v>8.9292956719881662</v>
      </c>
      <c r="G132" s="9">
        <v>14.536039758684858</v>
      </c>
      <c r="H132" s="9">
        <v>146.79976512037581</v>
      </c>
      <c r="I132" s="9">
        <v>56.947608200455576</v>
      </c>
      <c r="J132" s="9">
        <v>101.18531367447238</v>
      </c>
      <c r="K132" s="25">
        <v>37983533</v>
      </c>
      <c r="L132" s="25">
        <v>116.744816</v>
      </c>
      <c r="M132" s="25">
        <v>35.904739999999997</v>
      </c>
    </row>
    <row r="133" spans="2:13" x14ac:dyDescent="0.25">
      <c r="B133" s="23">
        <v>63</v>
      </c>
      <c r="C133" s="24" t="s">
        <v>50</v>
      </c>
      <c r="D133" s="24" t="s">
        <v>113</v>
      </c>
      <c r="E133" s="9">
        <v>10.473305085672145</v>
      </c>
      <c r="F133" s="9">
        <v>15.751092376350634</v>
      </c>
      <c r="G133" s="9">
        <v>13.111507257438502</v>
      </c>
      <c r="H133" s="9">
        <v>87.320991966468739</v>
      </c>
      <c r="I133" s="9">
        <v>122.31347195526823</v>
      </c>
      <c r="J133" s="9">
        <v>104.81264739278539</v>
      </c>
      <c r="K133" s="25">
        <v>37983550</v>
      </c>
      <c r="L133" s="25">
        <v>116.790577</v>
      </c>
      <c r="M133" s="25">
        <v>35.941997000000001</v>
      </c>
    </row>
    <row r="134" spans="2:13" x14ac:dyDescent="0.25">
      <c r="B134" s="23">
        <v>64</v>
      </c>
      <c r="C134" s="24" t="s">
        <v>50</v>
      </c>
      <c r="D134" s="24" t="s">
        <v>114</v>
      </c>
      <c r="E134" s="9">
        <v>23.921546594932533</v>
      </c>
      <c r="F134" s="9">
        <v>8.8390090314104555</v>
      </c>
      <c r="G134" s="9">
        <v>16.323920830215787</v>
      </c>
      <c r="H134" s="9">
        <v>219.60784313725489</v>
      </c>
      <c r="I134" s="9">
        <v>77.267810230258078</v>
      </c>
      <c r="J134" s="9">
        <v>147.90596294566402</v>
      </c>
      <c r="K134" s="25">
        <v>37983555</v>
      </c>
      <c r="L134" s="25">
        <v>116.727237</v>
      </c>
      <c r="M134" s="25">
        <v>35.934848000000002</v>
      </c>
    </row>
    <row r="135" spans="2:13" x14ac:dyDescent="0.25">
      <c r="B135" s="23">
        <v>65</v>
      </c>
      <c r="C135" s="24" t="s">
        <v>50</v>
      </c>
      <c r="D135" s="24" t="s">
        <v>115</v>
      </c>
      <c r="E135" s="9">
        <v>9.3808076592693865</v>
      </c>
      <c r="F135" s="9">
        <v>13.076506474845681</v>
      </c>
      <c r="G135" s="9">
        <v>11.31686272634656</v>
      </c>
      <c r="H135" s="9">
        <v>74.704915583445384</v>
      </c>
      <c r="I135" s="9">
        <v>67.897881586094513</v>
      </c>
      <c r="J135" s="9">
        <v>71.138934338763605</v>
      </c>
      <c r="K135" s="25">
        <v>37983563</v>
      </c>
      <c r="L135" s="25">
        <v>116.77471199999999</v>
      </c>
      <c r="M135" s="25">
        <v>35.979798000000002</v>
      </c>
    </row>
    <row r="136" spans="2:13" x14ac:dyDescent="0.25">
      <c r="B136" s="23">
        <v>66</v>
      </c>
      <c r="C136" s="24" t="s">
        <v>50</v>
      </c>
      <c r="D136" s="24" t="s">
        <v>116</v>
      </c>
      <c r="E136" s="9">
        <v>22.706227905626676</v>
      </c>
      <c r="F136" s="9">
        <v>26.942777786691106</v>
      </c>
      <c r="G136" s="9">
        <v>24.870447455414293</v>
      </c>
      <c r="H136" s="9">
        <v>146.98677119059283</v>
      </c>
      <c r="I136" s="9">
        <v>164.20361247947454</v>
      </c>
      <c r="J136" s="9">
        <v>155.78190533253445</v>
      </c>
      <c r="K136" s="25">
        <v>37983564</v>
      </c>
      <c r="L136" s="25">
        <v>116.828103</v>
      </c>
      <c r="M136" s="25">
        <v>35.962147000000002</v>
      </c>
    </row>
    <row r="137" spans="2:13" x14ac:dyDescent="0.25">
      <c r="B137" s="23">
        <v>67</v>
      </c>
      <c r="C137" s="24" t="s">
        <v>50</v>
      </c>
      <c r="D137" s="24" t="s">
        <v>117</v>
      </c>
      <c r="E137" s="9">
        <v>19.401780094300697</v>
      </c>
      <c r="F137" s="9">
        <v>9.3324821239145273</v>
      </c>
      <c r="G137" s="9">
        <v>14.370154922311933</v>
      </c>
      <c r="H137" s="9">
        <v>160.0640256102441</v>
      </c>
      <c r="I137" s="9">
        <v>120.19230769230769</v>
      </c>
      <c r="J137" s="9">
        <v>140.14014014014012</v>
      </c>
      <c r="K137" s="25">
        <v>37983573</v>
      </c>
      <c r="L137" s="25">
        <v>116.78562100000001</v>
      </c>
      <c r="M137" s="25">
        <v>35.935800999999998</v>
      </c>
    </row>
    <row r="138" spans="2:13" x14ac:dyDescent="0.25">
      <c r="B138" s="23">
        <v>68</v>
      </c>
      <c r="C138" s="24" t="s">
        <v>50</v>
      </c>
      <c r="D138" s="24" t="s">
        <v>118</v>
      </c>
      <c r="E138" s="9">
        <v>21.577665457390133</v>
      </c>
      <c r="F138" s="9">
        <v>13.189551706824272</v>
      </c>
      <c r="G138" s="9">
        <v>17.354964439535323</v>
      </c>
      <c r="H138" s="9">
        <v>88.731144631765758</v>
      </c>
      <c r="I138" s="9">
        <v>175.054704595186</v>
      </c>
      <c r="J138" s="9">
        <v>132.18770654329145</v>
      </c>
      <c r="K138" s="25">
        <v>37983577</v>
      </c>
      <c r="L138" s="25">
        <v>116.74371600000001</v>
      </c>
      <c r="M138" s="25">
        <v>35.910459000000003</v>
      </c>
    </row>
    <row r="139" spans="2:13" x14ac:dyDescent="0.25">
      <c r="B139" s="23">
        <v>69</v>
      </c>
      <c r="C139" s="24" t="s">
        <v>119</v>
      </c>
      <c r="D139" s="24" t="s">
        <v>119</v>
      </c>
      <c r="E139" s="9">
        <v>12.347786009178112</v>
      </c>
      <c r="F139" s="9">
        <v>8.3188321855964968</v>
      </c>
      <c r="G139" s="9">
        <v>10.235320785745062</v>
      </c>
      <c r="H139" s="9">
        <v>202.22446916076845</v>
      </c>
      <c r="I139" s="9">
        <v>103.9628180039139</v>
      </c>
      <c r="J139" s="9">
        <v>150.70381889890018</v>
      </c>
      <c r="K139" s="25">
        <v>37983001</v>
      </c>
      <c r="L139" s="25">
        <v>116.776686</v>
      </c>
      <c r="M139" s="25">
        <v>36.072412999999997</v>
      </c>
    </row>
    <row r="140" spans="2:13" x14ac:dyDescent="0.25">
      <c r="B140" s="23">
        <v>70</v>
      </c>
      <c r="C140" s="24" t="s">
        <v>119</v>
      </c>
      <c r="D140" s="24" t="s">
        <v>120</v>
      </c>
      <c r="E140" s="9">
        <v>33.31541300842067</v>
      </c>
      <c r="F140" s="9">
        <v>2.539719310600697</v>
      </c>
      <c r="G140" s="9">
        <v>18.140314799656597</v>
      </c>
      <c r="H140" s="9">
        <v>186.81113394358303</v>
      </c>
      <c r="I140" s="9">
        <v>57.614749375840219</v>
      </c>
      <c r="J140" s="9">
        <v>123.10606060606059</v>
      </c>
      <c r="K140" s="25">
        <v>37983009</v>
      </c>
      <c r="L140" s="25">
        <v>116.720303</v>
      </c>
      <c r="M140" s="25">
        <v>36.016126999999997</v>
      </c>
    </row>
    <row r="141" spans="2:13" x14ac:dyDescent="0.25">
      <c r="B141" s="23">
        <v>71</v>
      </c>
      <c r="C141" s="24" t="s">
        <v>119</v>
      </c>
      <c r="D141" s="24" t="s">
        <v>121</v>
      </c>
      <c r="E141" s="9">
        <v>15.153742633672382</v>
      </c>
      <c r="F141" s="9">
        <v>7.584143540239177</v>
      </c>
      <c r="G141" s="9">
        <v>11.602270133070645</v>
      </c>
      <c r="H141" s="9">
        <v>127.06480304955528</v>
      </c>
      <c r="I141" s="9">
        <v>86.25646923519264</v>
      </c>
      <c r="J141" s="9">
        <v>107.91852151625524</v>
      </c>
      <c r="K141" s="25">
        <v>37983023</v>
      </c>
      <c r="L141" s="25">
        <v>116.742396</v>
      </c>
      <c r="M141" s="25">
        <v>36.107393000000002</v>
      </c>
    </row>
    <row r="142" spans="2:13" x14ac:dyDescent="0.25">
      <c r="B142" s="23">
        <v>72</v>
      </c>
      <c r="C142" s="24" t="s">
        <v>119</v>
      </c>
      <c r="D142" s="24" t="s">
        <v>122</v>
      </c>
      <c r="E142" s="9">
        <v>10.57821440018321</v>
      </c>
      <c r="F142" s="9">
        <v>9.6739250156436256</v>
      </c>
      <c r="G142" s="9">
        <v>10.10437319128199</v>
      </c>
      <c r="H142" s="9">
        <v>155.56938394523957</v>
      </c>
      <c r="I142" s="9">
        <v>0</v>
      </c>
      <c r="J142" s="9">
        <v>74.052132701421797</v>
      </c>
      <c r="K142" s="25">
        <v>37983040</v>
      </c>
      <c r="L142" s="25">
        <v>116.813819</v>
      </c>
      <c r="M142" s="25">
        <v>36.071793999999997</v>
      </c>
    </row>
    <row r="143" spans="2:13" x14ac:dyDescent="0.25">
      <c r="B143" s="23">
        <v>73</v>
      </c>
      <c r="C143" s="24" t="s">
        <v>119</v>
      </c>
      <c r="D143" s="24" t="s">
        <v>123</v>
      </c>
      <c r="E143" s="9">
        <v>21.240009476018031</v>
      </c>
      <c r="F143" s="9">
        <v>10.090664777173634</v>
      </c>
      <c r="G143" s="9">
        <v>15.489146470798667</v>
      </c>
      <c r="H143" s="9">
        <v>116.04293588627793</v>
      </c>
      <c r="I143" s="9">
        <v>81.699346405228766</v>
      </c>
      <c r="J143" s="9">
        <v>98.328416912487711</v>
      </c>
      <c r="K143" s="25">
        <v>37983055</v>
      </c>
      <c r="L143" s="25">
        <v>116.784634</v>
      </c>
      <c r="M143" s="25">
        <v>36.050854000000001</v>
      </c>
    </row>
    <row r="144" spans="2:13" x14ac:dyDescent="0.25">
      <c r="B144" s="23">
        <v>74</v>
      </c>
      <c r="C144" s="24" t="s">
        <v>119</v>
      </c>
      <c r="D144" s="24" t="s">
        <v>124</v>
      </c>
      <c r="E144" s="9">
        <v>11.424542509746363</v>
      </c>
      <c r="F144" s="9">
        <v>0</v>
      </c>
      <c r="G144" s="9">
        <v>5.770977250329679</v>
      </c>
      <c r="H144" s="9">
        <v>184.95684340320591</v>
      </c>
      <c r="I144" s="9">
        <v>0</v>
      </c>
      <c r="J144" s="9">
        <v>93.428838368109624</v>
      </c>
      <c r="K144" s="25">
        <v>37983057</v>
      </c>
      <c r="L144" s="25">
        <v>116.81656599999999</v>
      </c>
      <c r="M144" s="25">
        <v>36.084263</v>
      </c>
    </row>
    <row r="145" spans="2:13" x14ac:dyDescent="0.25">
      <c r="B145" s="23">
        <v>75</v>
      </c>
      <c r="C145" s="24" t="s">
        <v>119</v>
      </c>
      <c r="D145" s="24" t="s">
        <v>125</v>
      </c>
      <c r="E145" s="9">
        <v>15.527927050023822</v>
      </c>
      <c r="F145" s="9">
        <v>4.932320498850209</v>
      </c>
      <c r="G145" s="9">
        <v>10.297632587672872</v>
      </c>
      <c r="H145" s="9">
        <v>146.59174199853408</v>
      </c>
      <c r="I145" s="9">
        <v>66.833751044277363</v>
      </c>
      <c r="J145" s="9">
        <v>107.22091632644644</v>
      </c>
      <c r="K145" s="25">
        <v>37983063</v>
      </c>
      <c r="L145" s="25">
        <v>116.75246300000001</v>
      </c>
      <c r="M145" s="25">
        <v>36.285314</v>
      </c>
    </row>
    <row r="146" spans="2:13" x14ac:dyDescent="0.25">
      <c r="B146" s="23">
        <v>76</v>
      </c>
      <c r="C146" s="24" t="s">
        <v>119</v>
      </c>
      <c r="D146" s="24" t="s">
        <v>126</v>
      </c>
      <c r="E146" s="9">
        <v>14.284011336130025</v>
      </c>
      <c r="F146" s="9">
        <v>11.469503798260158</v>
      </c>
      <c r="G146" s="9">
        <v>12.910366795539963</v>
      </c>
      <c r="H146" s="9">
        <v>104.35209624946289</v>
      </c>
      <c r="I146" s="9">
        <v>77.264825188333006</v>
      </c>
      <c r="J146" s="9">
        <v>91.131921312299667</v>
      </c>
      <c r="K146" s="25">
        <v>37983080</v>
      </c>
      <c r="L146" s="25">
        <v>116.788546</v>
      </c>
      <c r="M146" s="25">
        <v>36.106164</v>
      </c>
    </row>
    <row r="147" spans="2:13" x14ac:dyDescent="0.25">
      <c r="B147" s="23">
        <v>77</v>
      </c>
      <c r="C147" s="24" t="s">
        <v>119</v>
      </c>
      <c r="D147" s="24" t="s">
        <v>127</v>
      </c>
      <c r="E147" s="9">
        <v>14.054214364271456</v>
      </c>
      <c r="F147" s="9">
        <v>4.7804396440514045</v>
      </c>
      <c r="G147" s="9">
        <v>9.3157449974629838</v>
      </c>
      <c r="H147" s="9">
        <v>121.72854534388314</v>
      </c>
      <c r="I147" s="9">
        <v>34.952813701502969</v>
      </c>
      <c r="J147" s="9">
        <v>77.390165495892376</v>
      </c>
      <c r="K147" s="25">
        <v>37983525</v>
      </c>
      <c r="L147" s="25">
        <v>116.770034</v>
      </c>
      <c r="M147" s="25">
        <v>36.080482000000003</v>
      </c>
    </row>
    <row r="148" spans="2:13" x14ac:dyDescent="0.25">
      <c r="B148" s="23">
        <v>78</v>
      </c>
      <c r="C148" s="24" t="s">
        <v>119</v>
      </c>
      <c r="D148" s="24" t="s">
        <v>128</v>
      </c>
      <c r="E148" s="9">
        <v>16.156750079937382</v>
      </c>
      <c r="F148" s="9">
        <v>7.2872896519038077</v>
      </c>
      <c r="G148" s="9">
        <v>11.94819001211064</v>
      </c>
      <c r="H148" s="9">
        <v>131.52950018789929</v>
      </c>
      <c r="I148" s="9">
        <v>83.237956508167727</v>
      </c>
      <c r="J148" s="9">
        <v>108.61515675141941</v>
      </c>
      <c r="K148" s="25">
        <v>37983095</v>
      </c>
      <c r="L148" s="25">
        <v>116.751893</v>
      </c>
      <c r="M148" s="25">
        <v>36.104534999999998</v>
      </c>
    </row>
    <row r="149" spans="2:13" x14ac:dyDescent="0.25">
      <c r="B149" s="23">
        <v>79</v>
      </c>
      <c r="C149" s="24" t="s">
        <v>119</v>
      </c>
      <c r="D149" s="24" t="s">
        <v>129</v>
      </c>
      <c r="E149" s="9">
        <v>5.0618398215927272</v>
      </c>
      <c r="F149" s="9">
        <v>0.53498419959605115</v>
      </c>
      <c r="G149" s="9">
        <v>2.7004606054593481</v>
      </c>
      <c r="H149" s="9">
        <v>56.190297808578386</v>
      </c>
      <c r="I149" s="9">
        <v>68.704912401236697</v>
      </c>
      <c r="J149" s="9">
        <v>62.718394409103126</v>
      </c>
      <c r="K149" s="25">
        <v>37983097</v>
      </c>
      <c r="L149" s="25">
        <v>116.777237</v>
      </c>
      <c r="M149" s="25">
        <v>36.030154000000003</v>
      </c>
    </row>
    <row r="150" spans="2:13" x14ac:dyDescent="0.25">
      <c r="B150" s="23">
        <v>80</v>
      </c>
      <c r="C150" s="24" t="s">
        <v>119</v>
      </c>
      <c r="D150" s="24" t="s">
        <v>130</v>
      </c>
      <c r="E150" s="9">
        <v>18.637826904943452</v>
      </c>
      <c r="F150" s="9">
        <v>8.4480817223552158</v>
      </c>
      <c r="G150" s="9">
        <v>13.471847129341716</v>
      </c>
      <c r="H150" s="9">
        <v>136.4256480218281</v>
      </c>
      <c r="I150" s="9">
        <v>99.502487562189046</v>
      </c>
      <c r="J150" s="9">
        <v>117.70640659155877</v>
      </c>
      <c r="K150" s="25">
        <v>37983105</v>
      </c>
      <c r="L150" s="25">
        <v>116.733479</v>
      </c>
      <c r="M150" s="25">
        <v>36.051557000000003</v>
      </c>
    </row>
    <row r="151" spans="2:13" x14ac:dyDescent="0.25">
      <c r="B151" s="23">
        <v>81</v>
      </c>
      <c r="C151" s="24" t="s">
        <v>119</v>
      </c>
      <c r="D151" s="24" t="s">
        <v>131</v>
      </c>
      <c r="E151" s="9">
        <v>16.589793852089709</v>
      </c>
      <c r="F151" s="9">
        <v>6.680749370713543</v>
      </c>
      <c r="G151" s="9">
        <v>11.880035305707329</v>
      </c>
      <c r="H151" s="9">
        <v>140.10835045768727</v>
      </c>
      <c r="I151" s="9">
        <v>61.868426479686534</v>
      </c>
      <c r="J151" s="9">
        <v>102.92099588316017</v>
      </c>
      <c r="K151" s="25">
        <v>37983117</v>
      </c>
      <c r="L151" s="25">
        <v>116.831417</v>
      </c>
      <c r="M151" s="25">
        <v>36.061734999999999</v>
      </c>
    </row>
    <row r="152" spans="2:13" x14ac:dyDescent="0.25">
      <c r="B152" s="23">
        <v>82</v>
      </c>
      <c r="C152" s="24" t="s">
        <v>119</v>
      </c>
      <c r="D152" s="24" t="s">
        <v>132</v>
      </c>
      <c r="E152" s="9">
        <v>9.2745234760432265</v>
      </c>
      <c r="F152" s="9">
        <v>4.3855564579027302</v>
      </c>
      <c r="G152" s="9">
        <v>6.8988287399291179</v>
      </c>
      <c r="H152" s="9">
        <v>75.244544770504135</v>
      </c>
      <c r="I152" s="9">
        <v>59.701492537313435</v>
      </c>
      <c r="J152" s="9">
        <v>67.691712600328785</v>
      </c>
      <c r="K152" s="25">
        <v>37983133</v>
      </c>
      <c r="L152" s="25">
        <v>116.775222</v>
      </c>
      <c r="M152" s="25">
        <v>36.067746</v>
      </c>
    </row>
    <row r="153" spans="2:13" x14ac:dyDescent="0.25">
      <c r="B153" s="23">
        <v>83</v>
      </c>
      <c r="C153" s="24" t="s">
        <v>119</v>
      </c>
      <c r="D153" s="24" t="s">
        <v>133</v>
      </c>
      <c r="E153" s="9">
        <v>10.860392828407511</v>
      </c>
      <c r="F153" s="9">
        <v>17.116682144341723</v>
      </c>
      <c r="G153" s="9">
        <v>13.825475239514294</v>
      </c>
      <c r="H153" s="9">
        <v>122.54901960784314</v>
      </c>
      <c r="I153" s="9">
        <v>116.5954139137194</v>
      </c>
      <c r="J153" s="9">
        <v>119.72738994289925</v>
      </c>
      <c r="K153" s="25">
        <v>37983137</v>
      </c>
      <c r="L153" s="25">
        <v>116.754182</v>
      </c>
      <c r="M153" s="25">
        <v>36.078982000000003</v>
      </c>
    </row>
    <row r="154" spans="2:13" x14ac:dyDescent="0.25">
      <c r="B154" s="23">
        <v>84</v>
      </c>
      <c r="C154" s="24" t="s">
        <v>119</v>
      </c>
      <c r="D154" s="24" t="s">
        <v>134</v>
      </c>
      <c r="E154" s="9">
        <v>9.5104578042758163</v>
      </c>
      <c r="F154" s="9">
        <v>2.4241306271017469</v>
      </c>
      <c r="G154" s="9">
        <v>6.1269298859947092</v>
      </c>
      <c r="H154" s="9">
        <v>101.04412260020209</v>
      </c>
      <c r="I154" s="9">
        <v>73.719130114264658</v>
      </c>
      <c r="J154" s="9">
        <v>87.997184090109116</v>
      </c>
      <c r="K154" s="25">
        <v>37983143</v>
      </c>
      <c r="L154" s="25">
        <v>116.751683</v>
      </c>
      <c r="M154" s="25">
        <v>36.102786999999999</v>
      </c>
    </row>
    <row r="155" spans="2:13" x14ac:dyDescent="0.25">
      <c r="B155" s="23">
        <v>85</v>
      </c>
      <c r="C155" s="24" t="s">
        <v>119</v>
      </c>
      <c r="D155" s="24" t="s">
        <v>135</v>
      </c>
      <c r="E155" s="9">
        <v>0.64546656346402165</v>
      </c>
      <c r="F155" s="9">
        <v>1.8899499911020188</v>
      </c>
      <c r="G155" s="9">
        <v>1.2378124098359402</v>
      </c>
      <c r="H155" s="9">
        <v>20.837674515524068</v>
      </c>
      <c r="I155" s="9">
        <v>45.882083046570315</v>
      </c>
      <c r="J155" s="9">
        <v>32.758244158113122</v>
      </c>
      <c r="K155" s="25">
        <v>37983145</v>
      </c>
      <c r="L155" s="25">
        <v>116.698044</v>
      </c>
      <c r="M155" s="25">
        <v>36.030180999999999</v>
      </c>
    </row>
    <row r="156" spans="2:13" x14ac:dyDescent="0.25">
      <c r="B156" s="23">
        <v>86</v>
      </c>
      <c r="C156" s="24" t="s">
        <v>119</v>
      </c>
      <c r="D156" s="24" t="s">
        <v>136</v>
      </c>
      <c r="E156" s="9">
        <v>25.168981230893479</v>
      </c>
      <c r="F156" s="9">
        <v>8.1542519942301031</v>
      </c>
      <c r="G156" s="9">
        <v>17.035704389803811</v>
      </c>
      <c r="H156" s="9">
        <v>161.22531237404274</v>
      </c>
      <c r="I156" s="9">
        <v>66.021126760563376</v>
      </c>
      <c r="J156" s="9">
        <v>115.71638964864297</v>
      </c>
      <c r="K156" s="25">
        <v>37983146</v>
      </c>
      <c r="L156" s="25">
        <v>116.69817399999999</v>
      </c>
      <c r="M156" s="25">
        <v>36.027059999999999</v>
      </c>
    </row>
    <row r="157" spans="2:13" x14ac:dyDescent="0.25">
      <c r="B157" s="23">
        <v>87</v>
      </c>
      <c r="C157" s="24" t="s">
        <v>119</v>
      </c>
      <c r="D157" s="24" t="s">
        <v>137</v>
      </c>
      <c r="E157" s="9">
        <v>12.507215765158243</v>
      </c>
      <c r="F157" s="9">
        <v>7.7198067751263988</v>
      </c>
      <c r="G157" s="9">
        <v>10.226273039128913</v>
      </c>
      <c r="H157" s="9">
        <v>139.86013986013987</v>
      </c>
      <c r="I157" s="9">
        <v>128.07377049180326</v>
      </c>
      <c r="J157" s="9">
        <v>134.2445691969734</v>
      </c>
      <c r="K157" s="25">
        <v>37983166</v>
      </c>
      <c r="L157" s="25">
        <v>116.726635</v>
      </c>
      <c r="M157" s="25">
        <v>36.025646999999999</v>
      </c>
    </row>
    <row r="158" spans="2:13" x14ac:dyDescent="0.25">
      <c r="B158" s="23">
        <v>88</v>
      </c>
      <c r="C158" s="24" t="s">
        <v>119</v>
      </c>
      <c r="D158" s="24" t="s">
        <v>138</v>
      </c>
      <c r="E158" s="9">
        <v>28.460345757512002</v>
      </c>
      <c r="F158" s="9">
        <v>8.0221651088805661</v>
      </c>
      <c r="G158" s="9">
        <v>18.44590500547811</v>
      </c>
      <c r="H158" s="9">
        <v>293.57798165137615</v>
      </c>
      <c r="I158" s="9">
        <v>38.19709702062643</v>
      </c>
      <c r="J158" s="9">
        <v>168.44469399213924</v>
      </c>
      <c r="K158" s="25">
        <v>37983167</v>
      </c>
      <c r="L158" s="25">
        <v>116.700729</v>
      </c>
      <c r="M158" s="25">
        <v>36.015877000000003</v>
      </c>
    </row>
    <row r="159" spans="2:13" x14ac:dyDescent="0.25">
      <c r="B159" s="23">
        <v>89</v>
      </c>
      <c r="C159" s="24" t="s">
        <v>119</v>
      </c>
      <c r="D159" s="24" t="s">
        <v>139</v>
      </c>
      <c r="E159" s="9">
        <v>16.741455492490971</v>
      </c>
      <c r="F159" s="9">
        <v>0</v>
      </c>
      <c r="G159" s="9">
        <v>8.4348791826196781</v>
      </c>
      <c r="H159" s="9">
        <v>196.27085377821393</v>
      </c>
      <c r="I159" s="9">
        <v>49.825610363726952</v>
      </c>
      <c r="J159" s="9">
        <v>123.60939431396785</v>
      </c>
      <c r="K159" s="25">
        <v>37983174</v>
      </c>
      <c r="L159" s="25">
        <v>116.744165</v>
      </c>
      <c r="M159" s="25">
        <v>36.082776000000003</v>
      </c>
    </row>
    <row r="160" spans="2:13" x14ac:dyDescent="0.25">
      <c r="B160" s="23">
        <v>90</v>
      </c>
      <c r="C160" s="24" t="s">
        <v>119</v>
      </c>
      <c r="D160" s="24" t="s">
        <v>140</v>
      </c>
      <c r="E160" s="9">
        <v>18.443478644725047</v>
      </c>
      <c r="F160" s="9">
        <v>5.017280394812456</v>
      </c>
      <c r="G160" s="9">
        <v>11.963503835222363</v>
      </c>
      <c r="H160" s="9">
        <v>143.40080525067563</v>
      </c>
      <c r="I160" s="9">
        <v>59.122620314532341</v>
      </c>
      <c r="J160" s="9">
        <v>102.72506777000997</v>
      </c>
      <c r="K160" s="25">
        <v>37983177</v>
      </c>
      <c r="L160" s="25">
        <v>116.804303</v>
      </c>
      <c r="M160" s="25">
        <v>36.062336000000002</v>
      </c>
    </row>
    <row r="161" spans="2:13" x14ac:dyDescent="0.25">
      <c r="B161" s="23">
        <v>91</v>
      </c>
      <c r="C161" s="24" t="s">
        <v>119</v>
      </c>
      <c r="D161" s="24" t="s">
        <v>141</v>
      </c>
      <c r="E161" s="9">
        <v>0</v>
      </c>
      <c r="F161" s="9">
        <v>0</v>
      </c>
      <c r="G161" s="9">
        <v>0</v>
      </c>
      <c r="H161" s="9">
        <v>64.391500321957494</v>
      </c>
      <c r="I161" s="9">
        <v>0</v>
      </c>
      <c r="J161" s="9">
        <v>33.624747814391391</v>
      </c>
      <c r="K161" s="25">
        <v>37983180</v>
      </c>
      <c r="L161" s="25">
        <v>116.732499</v>
      </c>
      <c r="M161" s="25">
        <v>36.067757999999998</v>
      </c>
    </row>
    <row r="162" spans="2:13" x14ac:dyDescent="0.25">
      <c r="B162" s="23">
        <v>92</v>
      </c>
      <c r="C162" s="24" t="s">
        <v>119</v>
      </c>
      <c r="D162" s="24" t="s">
        <v>142</v>
      </c>
      <c r="E162" s="9">
        <v>11.040277814573376</v>
      </c>
      <c r="F162" s="9">
        <v>0</v>
      </c>
      <c r="G162" s="9">
        <v>5.847707589697106</v>
      </c>
      <c r="H162" s="9">
        <v>138.31258644536655</v>
      </c>
      <c r="I162" s="9">
        <v>0</v>
      </c>
      <c r="J162" s="9">
        <v>73.260073260073256</v>
      </c>
      <c r="K162" s="25">
        <v>37983190</v>
      </c>
      <c r="L162" s="25">
        <v>116.811944</v>
      </c>
      <c r="M162" s="25">
        <v>36.089547000000003</v>
      </c>
    </row>
    <row r="163" spans="2:13" x14ac:dyDescent="0.25">
      <c r="B163" s="23">
        <v>93</v>
      </c>
      <c r="C163" s="24" t="s">
        <v>119</v>
      </c>
      <c r="D163" s="24" t="s">
        <v>143</v>
      </c>
      <c r="E163" s="9">
        <v>16.552316995595117</v>
      </c>
      <c r="F163" s="9">
        <v>14.15840362822339</v>
      </c>
      <c r="G163" s="9">
        <v>15.394313100731495</v>
      </c>
      <c r="H163" s="9">
        <v>259.40337224383916</v>
      </c>
      <c r="I163" s="9">
        <v>83.056478405315616</v>
      </c>
      <c r="J163" s="9">
        <v>174.09937056381412</v>
      </c>
      <c r="K163" s="25">
        <v>37983204</v>
      </c>
      <c r="L163" s="25">
        <v>116.69476</v>
      </c>
      <c r="M163" s="25">
        <v>36.074950999999999</v>
      </c>
    </row>
    <row r="164" spans="2:13" x14ac:dyDescent="0.25">
      <c r="B164" s="23">
        <v>94</v>
      </c>
      <c r="C164" s="24" t="s">
        <v>119</v>
      </c>
      <c r="D164" s="24" t="s">
        <v>144</v>
      </c>
      <c r="E164" s="9">
        <v>7.6670730939083471</v>
      </c>
      <c r="F164" s="9">
        <v>21.974124818516273</v>
      </c>
      <c r="G164" s="9">
        <v>14.875100122915001</v>
      </c>
      <c r="H164" s="9">
        <v>83.752093802345058</v>
      </c>
      <c r="I164" s="9">
        <v>109.98075336816058</v>
      </c>
      <c r="J164" s="9">
        <v>96.966338828092532</v>
      </c>
      <c r="K164" s="25">
        <v>37983230</v>
      </c>
      <c r="L164" s="25">
        <v>116.72981</v>
      </c>
      <c r="M164" s="25">
        <v>36.026853000000003</v>
      </c>
    </row>
    <row r="165" spans="2:13" x14ac:dyDescent="0.25">
      <c r="B165" s="23">
        <v>95</v>
      </c>
      <c r="C165" s="24" t="s">
        <v>119</v>
      </c>
      <c r="D165" s="24" t="s">
        <v>145</v>
      </c>
      <c r="E165" s="9">
        <v>9.2051476357358641</v>
      </c>
      <c r="F165" s="9">
        <v>26.776811709229928</v>
      </c>
      <c r="G165" s="9">
        <v>17.86825761682568</v>
      </c>
      <c r="H165" s="9">
        <v>95.831336847149018</v>
      </c>
      <c r="I165" s="9">
        <v>123.1830500123183</v>
      </c>
      <c r="J165" s="9">
        <v>109.31616664642293</v>
      </c>
      <c r="K165" s="25">
        <v>37983246</v>
      </c>
      <c r="L165" s="25">
        <v>116.714803</v>
      </c>
      <c r="M165" s="25">
        <v>36.029680999999997</v>
      </c>
    </row>
    <row r="166" spans="2:13" x14ac:dyDescent="0.25">
      <c r="B166" s="23">
        <v>96</v>
      </c>
      <c r="C166" s="24" t="s">
        <v>119</v>
      </c>
      <c r="D166" s="24" t="s">
        <v>146</v>
      </c>
      <c r="E166" s="9">
        <v>14.66445941031721</v>
      </c>
      <c r="F166" s="9">
        <v>1.2044689180401476</v>
      </c>
      <c r="G166" s="9">
        <v>7.8681932959315395</v>
      </c>
      <c r="H166" s="9">
        <v>137.45148771021994</v>
      </c>
      <c r="I166" s="9">
        <v>15.855398763278897</v>
      </c>
      <c r="J166" s="9">
        <v>76.054759426787285</v>
      </c>
      <c r="K166" s="25">
        <v>37983247</v>
      </c>
      <c r="L166" s="25">
        <v>116.75011499999999</v>
      </c>
      <c r="M166" s="25">
        <v>36.036693999999997</v>
      </c>
    </row>
    <row r="167" spans="2:13" x14ac:dyDescent="0.25">
      <c r="B167" s="23">
        <v>97</v>
      </c>
      <c r="C167" s="24" t="s">
        <v>119</v>
      </c>
      <c r="D167" s="24" t="s">
        <v>147</v>
      </c>
      <c r="E167" s="9">
        <v>12.416728922432709</v>
      </c>
      <c r="F167" s="9">
        <v>1.8018264085827504</v>
      </c>
      <c r="G167" s="9">
        <v>7.341487348480344</v>
      </c>
      <c r="H167" s="9">
        <v>75.301204819277118</v>
      </c>
      <c r="I167" s="9">
        <v>0</v>
      </c>
      <c r="J167" s="9">
        <v>39.297877914592611</v>
      </c>
      <c r="K167" s="25">
        <v>37983250</v>
      </c>
      <c r="L167" s="25">
        <v>116.789919</v>
      </c>
      <c r="M167" s="25">
        <v>36.049208</v>
      </c>
    </row>
    <row r="168" spans="2:13" x14ac:dyDescent="0.25">
      <c r="B168" s="23">
        <v>98</v>
      </c>
      <c r="C168" s="24" t="s">
        <v>119</v>
      </c>
      <c r="D168" s="24" t="s">
        <v>148</v>
      </c>
      <c r="E168" s="9">
        <v>18.931256374063615</v>
      </c>
      <c r="F168" s="9">
        <v>14.981903894613701</v>
      </c>
      <c r="G168" s="9">
        <v>16.938872974434116</v>
      </c>
      <c r="H168" s="9">
        <v>201.07238605898124</v>
      </c>
      <c r="I168" s="9">
        <v>109.72130787798991</v>
      </c>
      <c r="J168" s="9">
        <v>154.98726890291155</v>
      </c>
      <c r="K168" s="25">
        <v>37983277</v>
      </c>
      <c r="L168" s="25">
        <v>116.783502</v>
      </c>
      <c r="M168" s="25">
        <v>36.019953000000001</v>
      </c>
    </row>
    <row r="169" spans="2:13" x14ac:dyDescent="0.25">
      <c r="B169" s="23">
        <v>99</v>
      </c>
      <c r="C169" s="24" t="s">
        <v>119</v>
      </c>
      <c r="D169" s="24" t="s">
        <v>149</v>
      </c>
      <c r="E169" s="9">
        <v>18.940668654136623</v>
      </c>
      <c r="F169" s="9">
        <v>0</v>
      </c>
      <c r="G169" s="9">
        <v>9.5821814507761864</v>
      </c>
      <c r="H169" s="9">
        <v>95.675468809797167</v>
      </c>
      <c r="I169" s="9">
        <v>39.184952978056423</v>
      </c>
      <c r="J169" s="9">
        <v>67.763794772507254</v>
      </c>
      <c r="K169" s="25">
        <v>37983279</v>
      </c>
      <c r="L169" s="25">
        <v>116.73891399999999</v>
      </c>
      <c r="M169" s="25">
        <v>36.032850000000003</v>
      </c>
    </row>
    <row r="170" spans="2:13" x14ac:dyDescent="0.25">
      <c r="B170" s="23">
        <v>100</v>
      </c>
      <c r="C170" s="24" t="s">
        <v>119</v>
      </c>
      <c r="D170" s="24" t="s">
        <v>150</v>
      </c>
      <c r="E170" s="9">
        <v>26.817505968186985</v>
      </c>
      <c r="F170" s="9">
        <v>0</v>
      </c>
      <c r="G170" s="9">
        <v>13.427193033685498</v>
      </c>
      <c r="H170" s="9">
        <v>169.02598774561588</v>
      </c>
      <c r="I170" s="9">
        <v>84.745762711864401</v>
      </c>
      <c r="J170" s="9">
        <v>126.94382735639479</v>
      </c>
      <c r="K170" s="25">
        <v>37983281</v>
      </c>
      <c r="L170" s="25">
        <v>116.709986</v>
      </c>
      <c r="M170" s="25">
        <v>36.065277000000002</v>
      </c>
    </row>
    <row r="171" spans="2:13" x14ac:dyDescent="0.25">
      <c r="B171" s="23">
        <v>101</v>
      </c>
      <c r="C171" s="24" t="s">
        <v>119</v>
      </c>
      <c r="D171" s="24" t="s">
        <v>151</v>
      </c>
      <c r="E171" s="9">
        <v>12.63712341591917</v>
      </c>
      <c r="F171" s="9">
        <v>18.842683557333078</v>
      </c>
      <c r="G171" s="9">
        <v>15.724923256954639</v>
      </c>
      <c r="H171" s="9">
        <v>60.06006006006006</v>
      </c>
      <c r="I171" s="9">
        <v>121.28562765312311</v>
      </c>
      <c r="J171" s="9">
        <v>90.525045262522625</v>
      </c>
      <c r="K171" s="25">
        <v>37983292</v>
      </c>
      <c r="L171" s="25">
        <v>116.73831</v>
      </c>
      <c r="M171" s="25">
        <v>36.101266000000003</v>
      </c>
    </row>
    <row r="172" spans="2:13" x14ac:dyDescent="0.25">
      <c r="B172" s="23">
        <v>102</v>
      </c>
      <c r="C172" s="24" t="s">
        <v>119</v>
      </c>
      <c r="D172" s="24" t="s">
        <v>152</v>
      </c>
      <c r="E172" s="9">
        <v>30.114282884925302</v>
      </c>
      <c r="F172" s="9">
        <v>14.13678911513952</v>
      </c>
      <c r="G172" s="9">
        <v>22.008522957414151</v>
      </c>
      <c r="H172" s="9">
        <v>257.56126278607695</v>
      </c>
      <c r="I172" s="9">
        <v>107.19645537054241</v>
      </c>
      <c r="J172" s="9">
        <v>181.27764484083824</v>
      </c>
      <c r="K172" s="25">
        <v>37983309</v>
      </c>
      <c r="L172" s="25">
        <v>116.71171200000001</v>
      </c>
      <c r="M172" s="25">
        <v>36.082495999999999</v>
      </c>
    </row>
    <row r="173" spans="2:13" x14ac:dyDescent="0.25">
      <c r="B173" s="23">
        <v>103</v>
      </c>
      <c r="C173" s="24" t="s">
        <v>119</v>
      </c>
      <c r="D173" s="24" t="s">
        <v>153</v>
      </c>
      <c r="E173" s="9">
        <v>20.12054751684126</v>
      </c>
      <c r="F173" s="9">
        <v>21.562657346046532</v>
      </c>
      <c r="G173" s="9">
        <v>20.834274637596305</v>
      </c>
      <c r="H173" s="9">
        <v>201.2072434607646</v>
      </c>
      <c r="I173" s="9">
        <v>205.3388090349076</v>
      </c>
      <c r="J173" s="9">
        <v>203.25203252032523</v>
      </c>
      <c r="K173" s="25">
        <v>37983323</v>
      </c>
      <c r="L173" s="25">
        <v>116.812693</v>
      </c>
      <c r="M173" s="25">
        <v>36.086573999999999</v>
      </c>
    </row>
    <row r="174" spans="2:13" x14ac:dyDescent="0.25">
      <c r="B174" s="23">
        <v>104</v>
      </c>
      <c r="C174" s="24" t="s">
        <v>119</v>
      </c>
      <c r="D174" s="24" t="s">
        <v>154</v>
      </c>
      <c r="E174" s="9">
        <v>40.735606572105574</v>
      </c>
      <c r="F174" s="9">
        <v>0</v>
      </c>
      <c r="G174" s="9">
        <v>19.509572238734343</v>
      </c>
      <c r="H174" s="9">
        <v>297.78018408229559</v>
      </c>
      <c r="I174" s="9">
        <v>24.881811395869619</v>
      </c>
      <c r="J174" s="9">
        <v>155.58148580318942</v>
      </c>
      <c r="K174" s="25">
        <v>37983334</v>
      </c>
      <c r="L174" s="25">
        <v>116.758269</v>
      </c>
      <c r="M174" s="25">
        <v>36.039853000000001</v>
      </c>
    </row>
    <row r="175" spans="2:13" x14ac:dyDescent="0.25">
      <c r="B175" s="23">
        <v>105</v>
      </c>
      <c r="C175" s="24" t="s">
        <v>119</v>
      </c>
      <c r="D175" s="24" t="s">
        <v>155</v>
      </c>
      <c r="E175" s="9">
        <v>2.5217631646370733</v>
      </c>
      <c r="F175" s="9">
        <v>5.9327763432342717</v>
      </c>
      <c r="G175" s="9">
        <v>4.184068595836699</v>
      </c>
      <c r="H175" s="9">
        <v>26.85284640171858</v>
      </c>
      <c r="I175" s="9">
        <v>28.248587570621471</v>
      </c>
      <c r="J175" s="9">
        <v>27.533039647577095</v>
      </c>
      <c r="K175" s="25">
        <v>37983354</v>
      </c>
      <c r="L175" s="25">
        <v>116.691227</v>
      </c>
      <c r="M175" s="25">
        <v>36.03651</v>
      </c>
    </row>
    <row r="176" spans="2:13" x14ac:dyDescent="0.25">
      <c r="B176" s="23">
        <v>106</v>
      </c>
      <c r="C176" s="24" t="s">
        <v>119</v>
      </c>
      <c r="D176" s="24" t="s">
        <v>156</v>
      </c>
      <c r="E176" s="9">
        <v>17.084699469713836</v>
      </c>
      <c r="F176" s="9">
        <v>0</v>
      </c>
      <c r="G176" s="9">
        <v>8.5945377235907721</v>
      </c>
      <c r="H176" s="9">
        <v>63.91818472355385</v>
      </c>
      <c r="I176" s="9">
        <v>32.351989647363318</v>
      </c>
      <c r="J176" s="9">
        <v>48.231511254019289</v>
      </c>
      <c r="K176" s="25">
        <v>37983417</v>
      </c>
      <c r="L176" s="25">
        <v>116.748349</v>
      </c>
      <c r="M176" s="25">
        <v>36.088191999999999</v>
      </c>
    </row>
    <row r="177" spans="2:13" x14ac:dyDescent="0.25">
      <c r="B177" s="23">
        <v>107</v>
      </c>
      <c r="C177" s="24" t="s">
        <v>119</v>
      </c>
      <c r="D177" s="24" t="s">
        <v>157</v>
      </c>
      <c r="E177" s="9">
        <v>17.574363221942509</v>
      </c>
      <c r="F177" s="9">
        <v>11.771857653217168</v>
      </c>
      <c r="G177" s="9">
        <v>14.712123758889211</v>
      </c>
      <c r="H177" s="9">
        <v>154.58605290278254</v>
      </c>
      <c r="I177" s="9">
        <v>52.933392148213493</v>
      </c>
      <c r="J177" s="9">
        <v>104.44318725793116</v>
      </c>
      <c r="K177" s="25">
        <v>37983427</v>
      </c>
      <c r="L177" s="25">
        <v>116.767042</v>
      </c>
      <c r="M177" s="25">
        <v>36.052908000000002</v>
      </c>
    </row>
    <row r="178" spans="2:13" x14ac:dyDescent="0.25">
      <c r="B178" s="23">
        <v>108</v>
      </c>
      <c r="C178" s="24" t="s">
        <v>119</v>
      </c>
      <c r="D178" s="24" t="s">
        <v>158</v>
      </c>
      <c r="E178" s="9">
        <v>49.751614402761518</v>
      </c>
      <c r="F178" s="9">
        <v>17.962288253479858</v>
      </c>
      <c r="G178" s="9">
        <v>34.613157395482411</v>
      </c>
      <c r="H178" s="9">
        <v>387.43004735256136</v>
      </c>
      <c r="I178" s="9">
        <v>94.696969696969703</v>
      </c>
      <c r="J178" s="9">
        <v>248.02705749718152</v>
      </c>
      <c r="K178" s="25">
        <v>37983441</v>
      </c>
      <c r="L178" s="25">
        <v>116.736248</v>
      </c>
      <c r="M178" s="25">
        <v>36.103183999999999</v>
      </c>
    </row>
    <row r="179" spans="2:13" x14ac:dyDescent="0.25">
      <c r="B179" s="23">
        <v>109</v>
      </c>
      <c r="C179" s="24" t="s">
        <v>119</v>
      </c>
      <c r="D179" s="24" t="s">
        <v>159</v>
      </c>
      <c r="E179" s="9">
        <v>26.226580027924491</v>
      </c>
      <c r="F179" s="9">
        <v>10.184271221835353</v>
      </c>
      <c r="G179" s="9">
        <v>17.756287340970989</v>
      </c>
      <c r="H179" s="9">
        <v>142.13863984255411</v>
      </c>
      <c r="I179" s="9">
        <v>78.193724953572485</v>
      </c>
      <c r="J179" s="9">
        <v>108.37590958352686</v>
      </c>
      <c r="K179" s="25">
        <v>37983444</v>
      </c>
      <c r="L179" s="25">
        <v>116.758027</v>
      </c>
      <c r="M179" s="25">
        <v>36.022694999999999</v>
      </c>
    </row>
    <row r="180" spans="2:13" x14ac:dyDescent="0.25">
      <c r="B180" s="23">
        <v>110</v>
      </c>
      <c r="C180" s="24" t="s">
        <v>119</v>
      </c>
      <c r="D180" s="24" t="s">
        <v>160</v>
      </c>
      <c r="E180" s="9">
        <v>20.484968552516161</v>
      </c>
      <c r="F180" s="9">
        <v>6.8357015904963614</v>
      </c>
      <c r="G180" s="9">
        <v>13.742122571539204</v>
      </c>
      <c r="H180" s="9">
        <v>164.76161054474306</v>
      </c>
      <c r="I180" s="9">
        <v>73.831874274865513</v>
      </c>
      <c r="J180" s="9">
        <v>119.84160066694457</v>
      </c>
      <c r="K180" s="25">
        <v>37983450</v>
      </c>
      <c r="L180" s="25">
        <v>116.726277</v>
      </c>
      <c r="M180" s="25">
        <v>36.048842</v>
      </c>
    </row>
    <row r="181" spans="2:13" x14ac:dyDescent="0.25">
      <c r="B181" s="23">
        <v>111</v>
      </c>
      <c r="C181" s="24" t="s">
        <v>119</v>
      </c>
      <c r="D181" s="24" t="s">
        <v>161</v>
      </c>
      <c r="E181" s="9">
        <v>20.088793539369092</v>
      </c>
      <c r="F181" s="9">
        <v>7.1773907058188859</v>
      </c>
      <c r="G181" s="9">
        <v>13.687781941979903</v>
      </c>
      <c r="H181" s="9">
        <v>123.79520735697233</v>
      </c>
      <c r="I181" s="9">
        <v>80.94253080312977</v>
      </c>
      <c r="J181" s="9">
        <v>102.55038344925985</v>
      </c>
      <c r="K181" s="25">
        <v>37983463</v>
      </c>
      <c r="L181" s="25">
        <v>116.794594</v>
      </c>
      <c r="M181" s="25">
        <v>36.049156000000004</v>
      </c>
    </row>
    <row r="182" spans="2:13" x14ac:dyDescent="0.25">
      <c r="B182" s="23">
        <v>112</v>
      </c>
      <c r="C182" s="24" t="s">
        <v>119</v>
      </c>
      <c r="D182" s="24" t="s">
        <v>162</v>
      </c>
      <c r="E182" s="9">
        <v>16.040094718664534</v>
      </c>
      <c r="F182" s="9">
        <v>3.6367545801416483</v>
      </c>
      <c r="G182" s="9">
        <v>9.8615199879597579</v>
      </c>
      <c r="H182" s="9">
        <v>154.28697377121446</v>
      </c>
      <c r="I182" s="9">
        <v>29.607698001480383</v>
      </c>
      <c r="J182" s="9">
        <v>92.179491906640607</v>
      </c>
      <c r="K182" s="25">
        <v>37983468</v>
      </c>
      <c r="L182" s="25">
        <v>116.71362999999999</v>
      </c>
      <c r="M182" s="25">
        <v>36.025029000000004</v>
      </c>
    </row>
    <row r="183" spans="2:13" x14ac:dyDescent="0.25">
      <c r="B183" s="23">
        <v>113</v>
      </c>
      <c r="C183" s="24" t="s">
        <v>119</v>
      </c>
      <c r="D183" s="24" t="s">
        <v>163</v>
      </c>
      <c r="E183" s="9">
        <v>13.481583239147174</v>
      </c>
      <c r="F183" s="9">
        <v>8.0779950682112815</v>
      </c>
      <c r="G183" s="9">
        <v>10.797465901481505</v>
      </c>
      <c r="H183" s="9">
        <v>142.40433644172907</v>
      </c>
      <c r="I183" s="9">
        <v>60.504514567625428</v>
      </c>
      <c r="J183" s="9">
        <v>101.72234423766039</v>
      </c>
      <c r="K183" s="25">
        <v>37983489</v>
      </c>
      <c r="L183" s="25">
        <v>116.77949700000001</v>
      </c>
      <c r="M183" s="25">
        <v>36.042529999999999</v>
      </c>
    </row>
    <row r="184" spans="2:13" x14ac:dyDescent="0.25">
      <c r="B184" s="23">
        <v>114</v>
      </c>
      <c r="C184" s="24" t="s">
        <v>119</v>
      </c>
      <c r="D184" s="24" t="s">
        <v>164</v>
      </c>
      <c r="E184" s="9">
        <v>25.37494023342439</v>
      </c>
      <c r="F184" s="9">
        <v>7.2888167372435344</v>
      </c>
      <c r="G184" s="9">
        <v>16.200837451770912</v>
      </c>
      <c r="H184" s="9">
        <v>241.6125914676239</v>
      </c>
      <c r="I184" s="9">
        <v>87.178111587982841</v>
      </c>
      <c r="J184" s="9">
        <v>163.27641336145317</v>
      </c>
      <c r="K184" s="25">
        <v>37983526</v>
      </c>
      <c r="L184" s="25">
        <v>116.776342</v>
      </c>
      <c r="M184" s="25">
        <v>36.080706999999997</v>
      </c>
    </row>
    <row r="185" spans="2:13" x14ac:dyDescent="0.25">
      <c r="B185" s="23">
        <v>115</v>
      </c>
      <c r="C185" s="24" t="s">
        <v>119</v>
      </c>
      <c r="D185" s="24" t="s">
        <v>165</v>
      </c>
      <c r="E185" s="9">
        <v>20.381232321676588</v>
      </c>
      <c r="F185" s="9">
        <v>8.4608563341636778</v>
      </c>
      <c r="G185" s="9">
        <v>14.786172961771879</v>
      </c>
      <c r="H185" s="9">
        <v>56.59309564233164</v>
      </c>
      <c r="I185" s="9">
        <v>0</v>
      </c>
      <c r="J185" s="9">
        <v>30.03003003003003</v>
      </c>
      <c r="K185" s="25">
        <v>37983543</v>
      </c>
      <c r="L185" s="25">
        <v>116.822425</v>
      </c>
      <c r="M185" s="25">
        <v>36.072783000000001</v>
      </c>
    </row>
    <row r="186" spans="2:13" x14ac:dyDescent="0.25">
      <c r="B186" s="23">
        <v>116</v>
      </c>
      <c r="C186" s="24" t="s">
        <v>119</v>
      </c>
      <c r="D186" s="24" t="s">
        <v>166</v>
      </c>
      <c r="E186" s="9">
        <v>22.877943357593228</v>
      </c>
      <c r="F186" s="9">
        <v>3.4961264460667869</v>
      </c>
      <c r="G186" s="9">
        <v>13.259328406079369</v>
      </c>
      <c r="H186" s="9">
        <v>263.92961876832845</v>
      </c>
      <c r="I186" s="9">
        <v>44.649501413900879</v>
      </c>
      <c r="J186" s="9">
        <v>155.10746731664082</v>
      </c>
      <c r="K186" s="25">
        <v>37983549</v>
      </c>
      <c r="L186" s="25">
        <v>116.727407</v>
      </c>
      <c r="M186" s="25">
        <v>36.034534999999998</v>
      </c>
    </row>
    <row r="187" spans="2:13" x14ac:dyDescent="0.25">
      <c r="B187" s="23">
        <v>117</v>
      </c>
      <c r="C187" s="24" t="s">
        <v>167</v>
      </c>
      <c r="D187" s="24" t="s">
        <v>168</v>
      </c>
      <c r="E187" s="9">
        <v>10.044284148339768</v>
      </c>
      <c r="F187" s="9">
        <v>5.4528010581113788</v>
      </c>
      <c r="G187" s="9">
        <v>7.6769458355798568</v>
      </c>
      <c r="H187" s="9">
        <v>93.619472850352878</v>
      </c>
      <c r="I187" s="9">
        <v>54.127198917456028</v>
      </c>
      <c r="J187" s="9">
        <v>73.257517616688759</v>
      </c>
      <c r="K187" s="25">
        <v>37983015</v>
      </c>
      <c r="L187" s="25">
        <v>116.863769</v>
      </c>
      <c r="M187" s="25">
        <v>36.016641999999997</v>
      </c>
    </row>
    <row r="188" spans="2:13" x14ac:dyDescent="0.25">
      <c r="B188" s="23">
        <v>118</v>
      </c>
      <c r="C188" s="24" t="s">
        <v>167</v>
      </c>
      <c r="D188" s="24" t="s">
        <v>169</v>
      </c>
      <c r="E188" s="9">
        <v>0</v>
      </c>
      <c r="F188" s="9">
        <v>0</v>
      </c>
      <c r="G188" s="9">
        <v>0</v>
      </c>
      <c r="H188" s="9">
        <v>0</v>
      </c>
      <c r="I188" s="9">
        <v>0</v>
      </c>
      <c r="J188" s="9">
        <v>0</v>
      </c>
      <c r="K188" s="25">
        <v>37983020</v>
      </c>
      <c r="L188" s="25">
        <v>116.87263799999999</v>
      </c>
      <c r="M188" s="25">
        <v>36.019387999999999</v>
      </c>
    </row>
    <row r="189" spans="2:13" x14ac:dyDescent="0.25">
      <c r="B189" s="23">
        <v>119</v>
      </c>
      <c r="C189" s="24" t="s">
        <v>167</v>
      </c>
      <c r="D189" s="24" t="s">
        <v>121</v>
      </c>
      <c r="E189" s="9">
        <v>17.037754821750887</v>
      </c>
      <c r="F189" s="9">
        <v>11.372196017878574</v>
      </c>
      <c r="G189" s="9">
        <v>14.352209276464217</v>
      </c>
      <c r="H189" s="9">
        <v>175.66974088713221</v>
      </c>
      <c r="I189" s="9">
        <v>113.71020142949966</v>
      </c>
      <c r="J189" s="9">
        <v>146.30014630014628</v>
      </c>
      <c r="K189" s="25">
        <v>37983022</v>
      </c>
      <c r="L189" s="25">
        <v>116.847938</v>
      </c>
      <c r="M189" s="25">
        <v>36.064093</v>
      </c>
    </row>
    <row r="190" spans="2:13" x14ac:dyDescent="0.25">
      <c r="B190" s="23">
        <v>120</v>
      </c>
      <c r="C190" s="24" t="s">
        <v>167</v>
      </c>
      <c r="D190" s="24" t="s">
        <v>170</v>
      </c>
      <c r="E190" s="9">
        <v>4.1638414884857999</v>
      </c>
      <c r="F190" s="9">
        <v>2.9549420681571394</v>
      </c>
      <c r="G190" s="9">
        <v>3.5807951218480008</v>
      </c>
      <c r="H190" s="9">
        <v>94.831673779042205</v>
      </c>
      <c r="I190" s="9">
        <v>50.897060694744873</v>
      </c>
      <c r="J190" s="9">
        <v>73.642221540349809</v>
      </c>
      <c r="K190" s="25">
        <v>37983048</v>
      </c>
      <c r="L190" s="25">
        <v>116.974385</v>
      </c>
      <c r="M190" s="25">
        <v>36.027870999999998</v>
      </c>
    </row>
    <row r="191" spans="2:13" x14ac:dyDescent="0.25">
      <c r="B191" s="23">
        <v>121</v>
      </c>
      <c r="C191" s="24" t="s">
        <v>167</v>
      </c>
      <c r="D191" s="24" t="s">
        <v>171</v>
      </c>
      <c r="E191" s="9">
        <v>13.25633384208311</v>
      </c>
      <c r="F191" s="9">
        <v>6.985451746141921</v>
      </c>
      <c r="G191" s="9">
        <v>10.160932389073693</v>
      </c>
      <c r="H191" s="9">
        <v>93.896713615023472</v>
      </c>
      <c r="I191" s="9">
        <v>55.043346635475444</v>
      </c>
      <c r="J191" s="9">
        <v>74.718108952587968</v>
      </c>
      <c r="K191" s="25">
        <v>37983056</v>
      </c>
      <c r="L191" s="25">
        <v>116.981262</v>
      </c>
      <c r="M191" s="25">
        <v>36.032513999999999</v>
      </c>
    </row>
    <row r="192" spans="2:13" x14ac:dyDescent="0.25">
      <c r="B192" s="23">
        <v>122</v>
      </c>
      <c r="C192" s="24" t="s">
        <v>167</v>
      </c>
      <c r="D192" s="24" t="s">
        <v>172</v>
      </c>
      <c r="E192" s="9">
        <v>13.502805339410525</v>
      </c>
      <c r="F192" s="9">
        <v>6.7532441331638582</v>
      </c>
      <c r="G192" s="9">
        <v>10.217668833891217</v>
      </c>
      <c r="H192" s="9">
        <v>102.08889586932621</v>
      </c>
      <c r="I192" s="9">
        <v>57.971014492753625</v>
      </c>
      <c r="J192" s="9">
        <v>80.615905518158741</v>
      </c>
      <c r="K192" s="25">
        <v>37983064</v>
      </c>
      <c r="L192" s="25">
        <v>116.891132</v>
      </c>
      <c r="M192" s="25">
        <v>35.988590000000002</v>
      </c>
    </row>
    <row r="193" spans="2:13" x14ac:dyDescent="0.25">
      <c r="B193" s="23">
        <v>123</v>
      </c>
      <c r="C193" s="24" t="s">
        <v>167</v>
      </c>
      <c r="D193" s="24" t="s">
        <v>173</v>
      </c>
      <c r="E193" s="9">
        <v>18.392933474337173</v>
      </c>
      <c r="F193" s="9">
        <v>1.5847587237949197</v>
      </c>
      <c r="G193" s="9">
        <v>10.197158601729893</v>
      </c>
      <c r="H193" s="9">
        <v>104.83750187209824</v>
      </c>
      <c r="I193" s="9">
        <v>0</v>
      </c>
      <c r="J193" s="9">
        <v>53.718056941140361</v>
      </c>
      <c r="K193" s="25">
        <v>37983067</v>
      </c>
      <c r="L193" s="25">
        <v>116.90562799999999</v>
      </c>
      <c r="M193" s="25">
        <v>36.027408999999999</v>
      </c>
    </row>
    <row r="194" spans="2:13" x14ac:dyDescent="0.25">
      <c r="B194" s="23">
        <v>124</v>
      </c>
      <c r="C194" s="24" t="s">
        <v>167</v>
      </c>
      <c r="D194" s="24" t="s">
        <v>174</v>
      </c>
      <c r="E194" s="9">
        <v>6.189811444918262</v>
      </c>
      <c r="F194" s="9">
        <v>0</v>
      </c>
      <c r="G194" s="9">
        <v>3.0364879474122146</v>
      </c>
      <c r="H194" s="9">
        <v>81.433224755700323</v>
      </c>
      <c r="I194" s="9">
        <v>0</v>
      </c>
      <c r="J194" s="9">
        <v>39.948067512234097</v>
      </c>
      <c r="K194" s="25">
        <v>37983068</v>
      </c>
      <c r="L194" s="25">
        <v>116.91501599999999</v>
      </c>
      <c r="M194" s="25">
        <v>36.039898000000001</v>
      </c>
    </row>
    <row r="195" spans="2:13" x14ac:dyDescent="0.25">
      <c r="B195" s="23">
        <v>125</v>
      </c>
      <c r="C195" s="24" t="s">
        <v>167</v>
      </c>
      <c r="D195" s="24" t="s">
        <v>175</v>
      </c>
      <c r="E195" s="9">
        <v>5.2169252615967769</v>
      </c>
      <c r="F195" s="9">
        <v>0</v>
      </c>
      <c r="G195" s="9">
        <v>2.618027449245528</v>
      </c>
      <c r="H195" s="9">
        <v>52.192066805845506</v>
      </c>
      <c r="I195" s="9">
        <v>13.144058885383807</v>
      </c>
      <c r="J195" s="9">
        <v>32.73965426925092</v>
      </c>
      <c r="K195" s="25">
        <v>37983074</v>
      </c>
      <c r="L195" s="25">
        <v>116.850043</v>
      </c>
      <c r="M195" s="25">
        <v>36.042749000000001</v>
      </c>
    </row>
    <row r="196" spans="2:13" x14ac:dyDescent="0.25">
      <c r="B196" s="23">
        <v>126</v>
      </c>
      <c r="C196" s="24" t="s">
        <v>167</v>
      </c>
      <c r="D196" s="24" t="s">
        <v>176</v>
      </c>
      <c r="E196" s="9">
        <v>8.1797082578022593</v>
      </c>
      <c r="F196" s="9">
        <v>4.9288682084457882</v>
      </c>
      <c r="G196" s="9">
        <v>6.5296844517520833</v>
      </c>
      <c r="H196" s="9">
        <v>81.752779594506208</v>
      </c>
      <c r="I196" s="9">
        <v>31.725888324873093</v>
      </c>
      <c r="J196" s="9">
        <v>56.36070853462158</v>
      </c>
      <c r="K196" s="25">
        <v>37983075</v>
      </c>
      <c r="L196" s="25">
        <v>116.923502</v>
      </c>
      <c r="M196" s="25">
        <v>35.997084999999998</v>
      </c>
    </row>
    <row r="197" spans="2:13" x14ac:dyDescent="0.25">
      <c r="B197" s="23">
        <v>127</v>
      </c>
      <c r="C197" s="24" t="s">
        <v>167</v>
      </c>
      <c r="D197" s="24" t="s">
        <v>177</v>
      </c>
      <c r="E197" s="9">
        <v>23.950342480283616</v>
      </c>
      <c r="F197" s="9">
        <v>1.9207553712987848</v>
      </c>
      <c r="G197" s="9">
        <v>13.222237479406918</v>
      </c>
      <c r="H197" s="9">
        <v>166.34322151372331</v>
      </c>
      <c r="I197" s="9">
        <v>87.616822429906534</v>
      </c>
      <c r="J197" s="9">
        <v>128.00455127293415</v>
      </c>
      <c r="K197" s="25">
        <v>37983091</v>
      </c>
      <c r="L197" s="25">
        <v>116.86408</v>
      </c>
      <c r="M197" s="25">
        <v>36.030721999999997</v>
      </c>
    </row>
    <row r="198" spans="2:13" x14ac:dyDescent="0.25">
      <c r="B198" s="23">
        <v>128</v>
      </c>
      <c r="C198" s="24" t="s">
        <v>167</v>
      </c>
      <c r="D198" s="24" t="s">
        <v>178</v>
      </c>
      <c r="E198" s="9">
        <v>12.990844601713144</v>
      </c>
      <c r="F198" s="9">
        <v>1.1383279273862474</v>
      </c>
      <c r="G198" s="9">
        <v>6.9525675727210263</v>
      </c>
      <c r="H198" s="9">
        <v>161.51361329026304</v>
      </c>
      <c r="I198" s="9">
        <v>22.217285047767163</v>
      </c>
      <c r="J198" s="9">
        <v>90.548953027730619</v>
      </c>
      <c r="K198" s="25">
        <v>37983098</v>
      </c>
      <c r="L198" s="25">
        <v>116.96472</v>
      </c>
      <c r="M198" s="25">
        <v>36.029055999999997</v>
      </c>
    </row>
    <row r="199" spans="2:13" x14ac:dyDescent="0.25">
      <c r="B199" s="23">
        <v>129</v>
      </c>
      <c r="C199" s="24" t="s">
        <v>167</v>
      </c>
      <c r="D199" s="24" t="s">
        <v>179</v>
      </c>
      <c r="E199" s="9">
        <v>42.674024329629191</v>
      </c>
      <c r="F199" s="9">
        <v>0</v>
      </c>
      <c r="G199" s="9">
        <v>22.167707855324618</v>
      </c>
      <c r="H199" s="9">
        <v>214.13276231263384</v>
      </c>
      <c r="I199" s="9">
        <v>38.580246913580247</v>
      </c>
      <c r="J199" s="9">
        <v>129.77382276603632</v>
      </c>
      <c r="K199" s="25">
        <v>37983107</v>
      </c>
      <c r="L199" s="25">
        <v>116.89121299999999</v>
      </c>
      <c r="M199" s="25">
        <v>36.091774000000001</v>
      </c>
    </row>
    <row r="200" spans="2:13" x14ac:dyDescent="0.25">
      <c r="B200" s="23">
        <v>130</v>
      </c>
      <c r="C200" s="24" t="s">
        <v>167</v>
      </c>
      <c r="D200" s="24" t="s">
        <v>180</v>
      </c>
      <c r="E200" s="9">
        <v>1.9727844484823611</v>
      </c>
      <c r="F200" s="9">
        <v>15.865908313402317</v>
      </c>
      <c r="G200" s="9">
        <v>8.7667629396513114</v>
      </c>
      <c r="H200" s="9">
        <v>0</v>
      </c>
      <c r="I200" s="9">
        <v>85.966043412851917</v>
      </c>
      <c r="J200" s="9">
        <v>42.038885969521807</v>
      </c>
      <c r="K200" s="25">
        <v>37983119</v>
      </c>
      <c r="L200" s="25">
        <v>116.958186</v>
      </c>
      <c r="M200" s="25">
        <v>36.011757000000003</v>
      </c>
    </row>
    <row r="201" spans="2:13" x14ac:dyDescent="0.25">
      <c r="B201" s="23">
        <v>131</v>
      </c>
      <c r="C201" s="24" t="s">
        <v>167</v>
      </c>
      <c r="D201" s="24" t="s">
        <v>181</v>
      </c>
      <c r="E201" s="9">
        <v>2.4011329210191965</v>
      </c>
      <c r="F201" s="9">
        <v>15.223184201361848</v>
      </c>
      <c r="G201" s="9">
        <v>8.8049678578607349</v>
      </c>
      <c r="H201" s="9">
        <v>0</v>
      </c>
      <c r="I201" s="9">
        <v>96.246390760346486</v>
      </c>
      <c r="J201" s="9">
        <v>48.069219676333923</v>
      </c>
      <c r="K201" s="25">
        <v>37983136</v>
      </c>
      <c r="L201" s="25">
        <v>116.869792</v>
      </c>
      <c r="M201" s="25">
        <v>36.020935000000001</v>
      </c>
    </row>
    <row r="202" spans="2:13" x14ac:dyDescent="0.25">
      <c r="B202" s="23">
        <v>132</v>
      </c>
      <c r="C202" s="24" t="s">
        <v>167</v>
      </c>
      <c r="D202" s="24" t="s">
        <v>182</v>
      </c>
      <c r="E202" s="9">
        <v>13.137402417710584</v>
      </c>
      <c r="F202" s="9">
        <v>3.9978505216171052</v>
      </c>
      <c r="G202" s="9">
        <v>8.4983083098285377</v>
      </c>
      <c r="H202" s="9">
        <v>126.59563245068045</v>
      </c>
      <c r="I202" s="9">
        <v>51.17183502200389</v>
      </c>
      <c r="J202" s="9">
        <v>88.311688311688314</v>
      </c>
      <c r="K202" s="25">
        <v>37983141</v>
      </c>
      <c r="L202" s="25">
        <v>116.94946299999999</v>
      </c>
      <c r="M202" s="25">
        <v>36.041607999999997</v>
      </c>
    </row>
    <row r="203" spans="2:13" x14ac:dyDescent="0.25">
      <c r="B203" s="23">
        <v>133</v>
      </c>
      <c r="C203" s="24" t="s">
        <v>167</v>
      </c>
      <c r="D203" s="24" t="s">
        <v>183</v>
      </c>
      <c r="E203" s="9">
        <v>9.3964497670725624</v>
      </c>
      <c r="F203" s="9">
        <v>3.2530913724618546</v>
      </c>
      <c r="G203" s="9">
        <v>6.4187890411623929</v>
      </c>
      <c r="H203" s="9">
        <v>15.508684863523573</v>
      </c>
      <c r="I203" s="9">
        <v>65.952184666117063</v>
      </c>
      <c r="J203" s="9">
        <v>39.958443219052185</v>
      </c>
      <c r="K203" s="25">
        <v>37983144</v>
      </c>
      <c r="L203" s="25">
        <v>116.846576</v>
      </c>
      <c r="M203" s="25">
        <v>36.018687</v>
      </c>
    </row>
    <row r="204" spans="2:13" x14ac:dyDescent="0.25">
      <c r="B204" s="23">
        <v>134</v>
      </c>
      <c r="C204" s="24" t="s">
        <v>167</v>
      </c>
      <c r="D204" s="24" t="s">
        <v>184</v>
      </c>
      <c r="E204" s="9">
        <v>18.857436614717052</v>
      </c>
      <c r="F204" s="9">
        <v>3.0151266373858041</v>
      </c>
      <c r="G204" s="9">
        <v>10.689785909358926</v>
      </c>
      <c r="H204" s="9">
        <v>105.16168609236701</v>
      </c>
      <c r="I204" s="9">
        <v>49.407114624505923</v>
      </c>
      <c r="J204" s="9">
        <v>76.416896624920398</v>
      </c>
      <c r="K204" s="25">
        <v>37983153</v>
      </c>
      <c r="L204" s="25">
        <v>116.84685399999999</v>
      </c>
      <c r="M204" s="25">
        <v>36.005560000000003</v>
      </c>
    </row>
    <row r="205" spans="2:13" x14ac:dyDescent="0.25">
      <c r="B205" s="23">
        <v>135</v>
      </c>
      <c r="C205" s="24" t="s">
        <v>167</v>
      </c>
      <c r="D205" s="24" t="s">
        <v>185</v>
      </c>
      <c r="E205" s="9">
        <v>15.823245034092521</v>
      </c>
      <c r="F205" s="9">
        <v>2.8184821931580948</v>
      </c>
      <c r="G205" s="9">
        <v>9.2238131446631098</v>
      </c>
      <c r="H205" s="9">
        <v>131.75230566534916</v>
      </c>
      <c r="I205" s="9">
        <v>31.969309462915604</v>
      </c>
      <c r="J205" s="9">
        <v>81.116158338741073</v>
      </c>
      <c r="K205" s="25">
        <v>37983163</v>
      </c>
      <c r="L205" s="25">
        <v>116.913145</v>
      </c>
      <c r="M205" s="25">
        <v>36.044395999999999</v>
      </c>
    </row>
    <row r="206" spans="2:13" x14ac:dyDescent="0.25">
      <c r="B206" s="23">
        <v>136</v>
      </c>
      <c r="C206" s="24" t="s">
        <v>167</v>
      </c>
      <c r="D206" s="24" t="s">
        <v>186</v>
      </c>
      <c r="E206" s="9">
        <v>20.539819470944746</v>
      </c>
      <c r="F206" s="9">
        <v>7.8296900790170021</v>
      </c>
      <c r="G206" s="9">
        <v>13.963416817845735</v>
      </c>
      <c r="H206" s="9">
        <v>113.35726431135461</v>
      </c>
      <c r="I206" s="9">
        <v>52.863436123348016</v>
      </c>
      <c r="J206" s="9">
        <v>82.056892778993429</v>
      </c>
      <c r="K206" s="25">
        <v>37983165</v>
      </c>
      <c r="L206" s="25">
        <v>116.910639</v>
      </c>
      <c r="M206" s="25">
        <v>36.008482999999998</v>
      </c>
    </row>
    <row r="207" spans="2:13" x14ac:dyDescent="0.25">
      <c r="B207" s="23">
        <v>137</v>
      </c>
      <c r="C207" s="24" t="s">
        <v>167</v>
      </c>
      <c r="D207" s="24" t="s">
        <v>140</v>
      </c>
      <c r="E207" s="9">
        <v>0.3400571775965423</v>
      </c>
      <c r="F207" s="9">
        <v>0.65051754595827271</v>
      </c>
      <c r="G207" s="9">
        <v>0.49730717693177617</v>
      </c>
      <c r="H207" s="9">
        <v>21.436227224008572</v>
      </c>
      <c r="I207" s="9">
        <v>41.771094402673349</v>
      </c>
      <c r="J207" s="9">
        <v>31.735956839098698</v>
      </c>
      <c r="K207" s="25">
        <v>37983169</v>
      </c>
      <c r="L207" s="25">
        <v>116.744348</v>
      </c>
      <c r="M207" s="25">
        <v>36.201326000000002</v>
      </c>
    </row>
    <row r="208" spans="2:13" x14ac:dyDescent="0.25">
      <c r="B208" s="23">
        <v>138</v>
      </c>
      <c r="C208" s="24" t="s">
        <v>167</v>
      </c>
      <c r="D208" s="24" t="s">
        <v>187</v>
      </c>
      <c r="E208" s="9">
        <v>6.5190454820948833</v>
      </c>
      <c r="F208" s="9">
        <v>6.3010405781103884</v>
      </c>
      <c r="G208" s="9">
        <v>6.4077125071268943</v>
      </c>
      <c r="H208" s="9">
        <v>92.378752886836025</v>
      </c>
      <c r="I208" s="9">
        <v>44.255620463798905</v>
      </c>
      <c r="J208" s="9">
        <v>67.802739230664912</v>
      </c>
      <c r="K208" s="25">
        <v>37983176</v>
      </c>
      <c r="L208" s="25">
        <v>116.869451</v>
      </c>
      <c r="M208" s="25">
        <v>36.007801000000001</v>
      </c>
    </row>
    <row r="209" spans="2:13" x14ac:dyDescent="0.25">
      <c r="B209" s="23">
        <v>139</v>
      </c>
      <c r="C209" s="24" t="s">
        <v>167</v>
      </c>
      <c r="D209" s="24" t="s">
        <v>188</v>
      </c>
      <c r="E209" s="9">
        <v>19.506328662533651</v>
      </c>
      <c r="F209" s="9">
        <v>1.0944693611794041</v>
      </c>
      <c r="G209" s="9">
        <v>10.507071907869777</v>
      </c>
      <c r="H209" s="9">
        <v>143.19809069212411</v>
      </c>
      <c r="I209" s="9">
        <v>0</v>
      </c>
      <c r="J209" s="9">
        <v>73.206442166910691</v>
      </c>
      <c r="K209" s="25">
        <v>37983182</v>
      </c>
      <c r="L209" s="25">
        <v>116.92152400000001</v>
      </c>
      <c r="M209" s="25">
        <v>36.046785</v>
      </c>
    </row>
    <row r="210" spans="2:13" x14ac:dyDescent="0.25">
      <c r="B210" s="23">
        <v>140</v>
      </c>
      <c r="C210" s="24" t="s">
        <v>167</v>
      </c>
      <c r="D210" s="24" t="s">
        <v>189</v>
      </c>
      <c r="E210" s="9">
        <v>8.7259148144816017</v>
      </c>
      <c r="F210" s="9">
        <v>6.7107853360198053</v>
      </c>
      <c r="G210" s="9">
        <v>7.7042820071535951</v>
      </c>
      <c r="H210" s="9">
        <v>58.59375</v>
      </c>
      <c r="I210" s="9">
        <v>56.980056980056979</v>
      </c>
      <c r="J210" s="9">
        <v>57.775637939335581</v>
      </c>
      <c r="K210" s="25">
        <v>37983185</v>
      </c>
      <c r="L210" s="25">
        <v>116.90843700000001</v>
      </c>
      <c r="M210" s="25">
        <v>36.001429000000002</v>
      </c>
    </row>
    <row r="211" spans="2:13" x14ac:dyDescent="0.25">
      <c r="B211" s="23">
        <v>141</v>
      </c>
      <c r="C211" s="24" t="s">
        <v>167</v>
      </c>
      <c r="D211" s="24" t="s">
        <v>190</v>
      </c>
      <c r="E211" s="9">
        <v>2.1591431228185782</v>
      </c>
      <c r="F211" s="9">
        <v>0</v>
      </c>
      <c r="G211" s="9">
        <v>1.099699748968495</v>
      </c>
      <c r="H211" s="9">
        <v>12.49375312343828</v>
      </c>
      <c r="I211" s="9">
        <v>0</v>
      </c>
      <c r="J211" s="9">
        <v>6.363347120585428</v>
      </c>
      <c r="K211" s="25">
        <v>37983188</v>
      </c>
      <c r="L211" s="25">
        <v>116.88387899999999</v>
      </c>
      <c r="M211" s="25">
        <v>36.018453000000001</v>
      </c>
    </row>
    <row r="212" spans="2:13" x14ac:dyDescent="0.25">
      <c r="B212" s="23">
        <v>142</v>
      </c>
      <c r="C212" s="24" t="s">
        <v>167</v>
      </c>
      <c r="D212" s="24" t="s">
        <v>191</v>
      </c>
      <c r="E212" s="9">
        <v>14.233320813252449</v>
      </c>
      <c r="F212" s="9">
        <v>13.474416867206251</v>
      </c>
      <c r="G212" s="9">
        <v>13.849564864025004</v>
      </c>
      <c r="H212" s="9">
        <v>179.00732302685108</v>
      </c>
      <c r="I212" s="9">
        <v>47.725103404390708</v>
      </c>
      <c r="J212" s="9">
        <v>112.62167162738315</v>
      </c>
      <c r="K212" s="25">
        <v>37983194</v>
      </c>
      <c r="L212" s="25">
        <v>116.886555</v>
      </c>
      <c r="M212" s="25">
        <v>35.998663000000001</v>
      </c>
    </row>
    <row r="213" spans="2:13" x14ac:dyDescent="0.25">
      <c r="B213" s="23">
        <v>143</v>
      </c>
      <c r="C213" s="24" t="s">
        <v>167</v>
      </c>
      <c r="D213" s="24" t="s">
        <v>192</v>
      </c>
      <c r="E213" s="9">
        <v>16.149464681269986</v>
      </c>
      <c r="F213" s="9">
        <v>0</v>
      </c>
      <c r="G213" s="9">
        <v>8.0183950432464126</v>
      </c>
      <c r="H213" s="9">
        <v>62.919463087248317</v>
      </c>
      <c r="I213" s="9">
        <v>0</v>
      </c>
      <c r="J213" s="9">
        <v>31.240237425804434</v>
      </c>
      <c r="K213" s="25">
        <v>37983209</v>
      </c>
      <c r="L213" s="25">
        <v>116.944388</v>
      </c>
      <c r="M213" s="25">
        <v>36.035500999999996</v>
      </c>
    </row>
    <row r="214" spans="2:13" x14ac:dyDescent="0.25">
      <c r="B214" s="23">
        <v>144</v>
      </c>
      <c r="C214" s="24" t="s">
        <v>167</v>
      </c>
      <c r="D214" s="24" t="s">
        <v>193</v>
      </c>
      <c r="E214" s="9">
        <v>13.917012253552807</v>
      </c>
      <c r="F214" s="9">
        <v>17.552063336937294</v>
      </c>
      <c r="G214" s="9">
        <v>15.689633244725886</v>
      </c>
      <c r="H214" s="9">
        <v>59.532668551867836</v>
      </c>
      <c r="I214" s="9">
        <v>93.823299452697427</v>
      </c>
      <c r="J214" s="9">
        <v>76.254384627116067</v>
      </c>
      <c r="K214" s="25">
        <v>37983210</v>
      </c>
      <c r="L214" s="25">
        <v>116.927471</v>
      </c>
      <c r="M214" s="25">
        <v>36.025879000000003</v>
      </c>
    </row>
    <row r="215" spans="2:13" x14ac:dyDescent="0.25">
      <c r="B215" s="23">
        <v>145</v>
      </c>
      <c r="C215" s="24" t="s">
        <v>167</v>
      </c>
      <c r="D215" s="24" t="s">
        <v>194</v>
      </c>
      <c r="E215" s="9">
        <v>13.765833974965375</v>
      </c>
      <c r="F215" s="9">
        <v>8.4060513719590002</v>
      </c>
      <c r="G215" s="9">
        <v>10.941583649092458</v>
      </c>
      <c r="H215" s="9">
        <v>68.184917496249824</v>
      </c>
      <c r="I215" s="9">
        <v>61.214495592556325</v>
      </c>
      <c r="J215" s="9">
        <v>64.511966969872901</v>
      </c>
      <c r="K215" s="25">
        <v>37983219</v>
      </c>
      <c r="L215" s="25">
        <v>116.87987</v>
      </c>
      <c r="M215" s="25">
        <v>36.008459999999999</v>
      </c>
    </row>
    <row r="216" spans="2:13" x14ac:dyDescent="0.25">
      <c r="B216" s="23">
        <v>146</v>
      </c>
      <c r="C216" s="24" t="s">
        <v>167</v>
      </c>
      <c r="D216" s="24" t="s">
        <v>195</v>
      </c>
      <c r="E216" s="9">
        <v>13.246616841723904</v>
      </c>
      <c r="F216" s="9">
        <v>0</v>
      </c>
      <c r="G216" s="9">
        <v>6.6949869322813917</v>
      </c>
      <c r="H216" s="9">
        <v>191.75455417066155</v>
      </c>
      <c r="I216" s="9">
        <v>0</v>
      </c>
      <c r="J216" s="9">
        <v>96.914876433532541</v>
      </c>
      <c r="K216" s="25">
        <v>37983239</v>
      </c>
      <c r="L216" s="25">
        <v>116.907191</v>
      </c>
      <c r="M216" s="25">
        <v>36.051195</v>
      </c>
    </row>
    <row r="217" spans="2:13" x14ac:dyDescent="0.25">
      <c r="B217" s="23">
        <v>147</v>
      </c>
      <c r="C217" s="24" t="s">
        <v>167</v>
      </c>
      <c r="D217" s="24" t="s">
        <v>196</v>
      </c>
      <c r="E217" s="9">
        <v>10.949023594591967</v>
      </c>
      <c r="F217" s="9">
        <v>6.0951240477165767</v>
      </c>
      <c r="G217" s="9">
        <v>8.5289071884524237</v>
      </c>
      <c r="H217" s="9">
        <v>79.410096426545664</v>
      </c>
      <c r="I217" s="9">
        <v>51.337630483144139</v>
      </c>
      <c r="J217" s="9">
        <v>65.413384147208561</v>
      </c>
      <c r="K217" s="25">
        <v>37983254</v>
      </c>
      <c r="L217" s="25">
        <v>116.928511</v>
      </c>
      <c r="M217" s="25">
        <v>36.008398</v>
      </c>
    </row>
    <row r="218" spans="2:13" x14ac:dyDescent="0.25">
      <c r="B218" s="23">
        <v>148</v>
      </c>
      <c r="C218" s="24" t="s">
        <v>167</v>
      </c>
      <c r="D218" s="24" t="s">
        <v>197</v>
      </c>
      <c r="E218" s="9">
        <v>0</v>
      </c>
      <c r="F218" s="9">
        <v>0</v>
      </c>
      <c r="G218" s="9">
        <v>0</v>
      </c>
      <c r="H218" s="9">
        <v>0</v>
      </c>
      <c r="I218" s="9">
        <v>75.642965204236006</v>
      </c>
      <c r="J218" s="9">
        <v>36.192544335866813</v>
      </c>
      <c r="K218" s="25">
        <v>37983270</v>
      </c>
      <c r="L218" s="25">
        <v>116.854567</v>
      </c>
      <c r="M218" s="25">
        <v>36.056206000000003</v>
      </c>
    </row>
    <row r="219" spans="2:13" x14ac:dyDescent="0.25">
      <c r="B219" s="23">
        <v>149</v>
      </c>
      <c r="C219" s="24" t="s">
        <v>167</v>
      </c>
      <c r="D219" s="24" t="s">
        <v>198</v>
      </c>
      <c r="E219" s="9">
        <v>1.7456725269985556</v>
      </c>
      <c r="F219" s="9">
        <v>15.509411162318733</v>
      </c>
      <c r="G219" s="9">
        <v>8.9203873475377975</v>
      </c>
      <c r="H219" s="9">
        <v>65.359477124183002</v>
      </c>
      <c r="I219" s="9">
        <v>60.024009603841534</v>
      </c>
      <c r="J219" s="9">
        <v>62.578222778473091</v>
      </c>
      <c r="K219" s="25">
        <v>37983274</v>
      </c>
      <c r="L219" s="25">
        <v>116.89504599999999</v>
      </c>
      <c r="M219" s="25">
        <v>36.024317000000003</v>
      </c>
    </row>
    <row r="220" spans="2:13" x14ac:dyDescent="0.25">
      <c r="B220" s="23">
        <v>150</v>
      </c>
      <c r="C220" s="24" t="s">
        <v>167</v>
      </c>
      <c r="D220" s="24" t="s">
        <v>199</v>
      </c>
      <c r="E220" s="9">
        <v>47.398848120356334</v>
      </c>
      <c r="F220" s="9">
        <v>0</v>
      </c>
      <c r="G220" s="9">
        <v>23.038264438439555</v>
      </c>
      <c r="H220" s="9">
        <v>307.48206354629315</v>
      </c>
      <c r="I220" s="9">
        <v>0</v>
      </c>
      <c r="J220" s="9">
        <v>149.45200929923612</v>
      </c>
      <c r="K220" s="25">
        <v>37983283</v>
      </c>
      <c r="L220" s="25">
        <v>116.872855</v>
      </c>
      <c r="M220" s="25">
        <v>36.080468000000003</v>
      </c>
    </row>
    <row r="221" spans="2:13" x14ac:dyDescent="0.25">
      <c r="B221" s="23">
        <v>151</v>
      </c>
      <c r="C221" s="24" t="s">
        <v>167</v>
      </c>
      <c r="D221" s="24" t="s">
        <v>200</v>
      </c>
      <c r="E221" s="9">
        <v>16.671433477217978</v>
      </c>
      <c r="F221" s="9">
        <v>5.4580756619214421</v>
      </c>
      <c r="G221" s="9">
        <v>10.896959225584366</v>
      </c>
      <c r="H221" s="9">
        <v>116.05415860735009</v>
      </c>
      <c r="I221" s="9">
        <v>63.763891419202039</v>
      </c>
      <c r="J221" s="9">
        <v>89.126559714795007</v>
      </c>
      <c r="K221" s="25">
        <v>37983286</v>
      </c>
      <c r="L221" s="25">
        <v>116.87420299999999</v>
      </c>
      <c r="M221" s="25">
        <v>35.986615</v>
      </c>
    </row>
    <row r="222" spans="2:13" x14ac:dyDescent="0.25">
      <c r="B222" s="23">
        <v>152</v>
      </c>
      <c r="C222" s="24" t="s">
        <v>167</v>
      </c>
      <c r="D222" s="24" t="s">
        <v>201</v>
      </c>
      <c r="E222" s="9">
        <v>16.922984530885117</v>
      </c>
      <c r="F222" s="9">
        <v>6.6808406284415467</v>
      </c>
      <c r="G222" s="9">
        <v>11.487684284148894</v>
      </c>
      <c r="H222" s="9">
        <v>141.34275618374556</v>
      </c>
      <c r="I222" s="9">
        <v>83.333333333333343</v>
      </c>
      <c r="J222" s="9">
        <v>110.5583195135434</v>
      </c>
      <c r="K222" s="25">
        <v>37983287</v>
      </c>
      <c r="L222" s="25">
        <v>116.951866</v>
      </c>
      <c r="M222" s="25">
        <v>36.010969000000003</v>
      </c>
    </row>
    <row r="223" spans="2:13" x14ac:dyDescent="0.25">
      <c r="B223" s="23">
        <v>153</v>
      </c>
      <c r="C223" s="24" t="s">
        <v>167</v>
      </c>
      <c r="D223" s="24" t="s">
        <v>202</v>
      </c>
      <c r="E223" s="9">
        <v>14.73113307049119</v>
      </c>
      <c r="F223" s="9">
        <v>5.8791218311489812</v>
      </c>
      <c r="G223" s="9">
        <v>10.133899949117362</v>
      </c>
      <c r="H223" s="9">
        <v>79.428117553613973</v>
      </c>
      <c r="I223" s="9">
        <v>36.755697133055627</v>
      </c>
      <c r="J223" s="9">
        <v>57.266480020361413</v>
      </c>
      <c r="K223" s="25">
        <v>37983307</v>
      </c>
      <c r="L223" s="25">
        <v>116.955125</v>
      </c>
      <c r="M223" s="25">
        <v>36.004095999999997</v>
      </c>
    </row>
    <row r="224" spans="2:13" x14ac:dyDescent="0.25">
      <c r="B224" s="23">
        <v>154</v>
      </c>
      <c r="C224" s="24" t="s">
        <v>167</v>
      </c>
      <c r="D224" s="24" t="s">
        <v>203</v>
      </c>
      <c r="E224" s="9">
        <v>3.1972570645479004</v>
      </c>
      <c r="F224" s="9">
        <v>16.407342990443958</v>
      </c>
      <c r="G224" s="9">
        <v>10.048820292522304</v>
      </c>
      <c r="H224" s="9">
        <v>0</v>
      </c>
      <c r="I224" s="9">
        <v>0</v>
      </c>
      <c r="J224" s="9">
        <v>0</v>
      </c>
      <c r="K224" s="25">
        <v>37983318</v>
      </c>
      <c r="L224" s="25">
        <v>116.89326200000001</v>
      </c>
      <c r="M224" s="25">
        <v>36.083134999999999</v>
      </c>
    </row>
    <row r="225" spans="2:13" x14ac:dyDescent="0.25">
      <c r="B225" s="23">
        <v>155</v>
      </c>
      <c r="C225" s="24" t="s">
        <v>167</v>
      </c>
      <c r="D225" s="24" t="s">
        <v>204</v>
      </c>
      <c r="E225" s="9">
        <v>2.9804275434204408</v>
      </c>
      <c r="F225" s="9">
        <v>3.8415529300129312</v>
      </c>
      <c r="G225" s="9">
        <v>3.4087737961192617</v>
      </c>
      <c r="H225" s="9">
        <v>8.8300220750551883</v>
      </c>
      <c r="I225" s="9">
        <v>26.764207333392807</v>
      </c>
      <c r="J225" s="9">
        <v>17.750954113783617</v>
      </c>
      <c r="K225" s="25">
        <v>37983321</v>
      </c>
      <c r="L225" s="25">
        <v>116.884558</v>
      </c>
      <c r="M225" s="25">
        <v>36.015372999999997</v>
      </c>
    </row>
    <row r="226" spans="2:13" x14ac:dyDescent="0.25">
      <c r="B226" s="23">
        <v>156</v>
      </c>
      <c r="C226" s="24" t="s">
        <v>167</v>
      </c>
      <c r="D226" s="24" t="s">
        <v>205</v>
      </c>
      <c r="E226" s="9">
        <v>15.646142162400194</v>
      </c>
      <c r="F226" s="9">
        <v>12.74171975989738</v>
      </c>
      <c r="G226" s="9">
        <v>14.177006600306232</v>
      </c>
      <c r="H226" s="9">
        <v>105.59662090813093</v>
      </c>
      <c r="I226" s="9">
        <v>103.16368638239339</v>
      </c>
      <c r="J226" s="9">
        <v>104.36597669159853</v>
      </c>
      <c r="K226" s="25">
        <v>37983357</v>
      </c>
      <c r="L226" s="25">
        <v>116.88085599999999</v>
      </c>
      <c r="M226" s="25">
        <v>36.072091</v>
      </c>
    </row>
    <row r="227" spans="2:13" x14ac:dyDescent="0.25">
      <c r="B227" s="23">
        <v>157</v>
      </c>
      <c r="C227" s="24" t="s">
        <v>167</v>
      </c>
      <c r="D227" s="24" t="s">
        <v>206</v>
      </c>
      <c r="E227" s="9">
        <v>22.010372088441255</v>
      </c>
      <c r="F227" s="9">
        <v>7.9338815659431168</v>
      </c>
      <c r="G227" s="9">
        <v>14.961418570224865</v>
      </c>
      <c r="H227" s="9">
        <v>124.6710070646904</v>
      </c>
      <c r="I227" s="9">
        <v>55.240988813699765</v>
      </c>
      <c r="J227" s="9">
        <v>89.903181189488237</v>
      </c>
      <c r="K227" s="25">
        <v>37983385</v>
      </c>
      <c r="L227" s="25">
        <v>116.945069</v>
      </c>
      <c r="M227" s="25">
        <v>36.027343999999999</v>
      </c>
    </row>
    <row r="228" spans="2:13" x14ac:dyDescent="0.25">
      <c r="B228" s="23">
        <v>158</v>
      </c>
      <c r="C228" s="24" t="s">
        <v>167</v>
      </c>
      <c r="D228" s="24" t="s">
        <v>207</v>
      </c>
      <c r="E228" s="9">
        <v>8.3998425140453197</v>
      </c>
      <c r="F228" s="9">
        <v>5.3502637991422226</v>
      </c>
      <c r="G228" s="9">
        <v>6.8919651239360196</v>
      </c>
      <c r="H228" s="9">
        <v>82.790023802131842</v>
      </c>
      <c r="I228" s="9">
        <v>52.904454555073535</v>
      </c>
      <c r="J228" s="9">
        <v>68.012974782881656</v>
      </c>
      <c r="K228" s="25">
        <v>37983387</v>
      </c>
      <c r="L228" s="25">
        <v>116.846379</v>
      </c>
      <c r="M228" s="25">
        <v>36.047651000000002</v>
      </c>
    </row>
    <row r="229" spans="2:13" x14ac:dyDescent="0.25">
      <c r="B229" s="23">
        <v>159</v>
      </c>
      <c r="C229" s="24" t="s">
        <v>167</v>
      </c>
      <c r="D229" s="24" t="s">
        <v>208</v>
      </c>
      <c r="E229" s="9">
        <v>6.9258669450357937</v>
      </c>
      <c r="F229" s="9">
        <v>9.5508551214476132</v>
      </c>
      <c r="G229" s="9">
        <v>8.1949215125918613</v>
      </c>
      <c r="H229" s="9">
        <v>114.41647597254004</v>
      </c>
      <c r="I229" s="9">
        <v>24.449877750611243</v>
      </c>
      <c r="J229" s="9">
        <v>70.921985815602838</v>
      </c>
      <c r="K229" s="25">
        <v>37983397</v>
      </c>
      <c r="L229" s="25">
        <v>116.895624</v>
      </c>
      <c r="M229" s="25">
        <v>36.007914</v>
      </c>
    </row>
    <row r="230" spans="2:13" x14ac:dyDescent="0.25">
      <c r="B230" s="23">
        <v>160</v>
      </c>
      <c r="C230" s="24" t="s">
        <v>167</v>
      </c>
      <c r="D230" s="24" t="s">
        <v>209</v>
      </c>
      <c r="E230" s="9">
        <v>13.398365323210482</v>
      </c>
      <c r="F230" s="9">
        <v>8.2211680882751814</v>
      </c>
      <c r="G230" s="9">
        <v>10.681289466263891</v>
      </c>
      <c r="H230" s="9">
        <v>132.77273733126796</v>
      </c>
      <c r="I230" s="9">
        <v>60.108194750550986</v>
      </c>
      <c r="J230" s="9">
        <v>94.637223974763415</v>
      </c>
      <c r="K230" s="25">
        <v>37983412</v>
      </c>
      <c r="L230" s="25">
        <v>116.87420400000001</v>
      </c>
      <c r="M230" s="25">
        <v>35.994979000000001</v>
      </c>
    </row>
    <row r="231" spans="2:13" x14ac:dyDescent="0.25">
      <c r="B231" s="23">
        <v>161</v>
      </c>
      <c r="C231" s="24" t="s">
        <v>167</v>
      </c>
      <c r="D231" s="24" t="s">
        <v>210</v>
      </c>
      <c r="E231" s="9">
        <v>9.9396505455728619</v>
      </c>
      <c r="F231" s="9">
        <v>8.7789998745912676</v>
      </c>
      <c r="G231" s="9">
        <v>9.3723491856149366</v>
      </c>
      <c r="H231" s="9">
        <v>70.521861777150917</v>
      </c>
      <c r="I231" s="9">
        <v>36.879955744053106</v>
      </c>
      <c r="J231" s="9">
        <v>54.078413699864797</v>
      </c>
      <c r="K231" s="25">
        <v>37983415</v>
      </c>
      <c r="L231" s="25">
        <v>116.91731299999999</v>
      </c>
      <c r="M231" s="25">
        <v>35.992356999999998</v>
      </c>
    </row>
    <row r="232" spans="2:13" x14ac:dyDescent="0.25">
      <c r="B232" s="23">
        <v>162</v>
      </c>
      <c r="C232" s="24" t="s">
        <v>167</v>
      </c>
      <c r="D232" s="24" t="s">
        <v>211</v>
      </c>
      <c r="E232" s="9">
        <v>1.8783985326194264</v>
      </c>
      <c r="F232" s="9">
        <v>13.343092919345185</v>
      </c>
      <c r="G232" s="9">
        <v>7.8517282130915698</v>
      </c>
      <c r="H232" s="9">
        <v>0</v>
      </c>
      <c r="I232" s="9">
        <v>63.53240152477764</v>
      </c>
      <c r="J232" s="9">
        <v>33.101621979476995</v>
      </c>
      <c r="K232" s="25">
        <v>37983423</v>
      </c>
      <c r="L232" s="25">
        <v>116.943527</v>
      </c>
      <c r="M232" s="25">
        <v>36.046442999999996</v>
      </c>
    </row>
    <row r="233" spans="2:13" x14ac:dyDescent="0.25">
      <c r="B233" s="23">
        <v>163</v>
      </c>
      <c r="C233" s="24" t="s">
        <v>167</v>
      </c>
      <c r="D233" s="24" t="s">
        <v>212</v>
      </c>
      <c r="E233" s="9">
        <v>20.086808410558458</v>
      </c>
      <c r="F233" s="9">
        <v>0</v>
      </c>
      <c r="G233" s="9">
        <v>10.303193594055786</v>
      </c>
      <c r="H233" s="9">
        <v>129.97140629061607</v>
      </c>
      <c r="I233" s="9">
        <v>0</v>
      </c>
      <c r="J233" s="9">
        <v>66.666666666666671</v>
      </c>
      <c r="K233" s="25">
        <v>37983437</v>
      </c>
      <c r="L233" s="25">
        <v>116.852856</v>
      </c>
      <c r="M233" s="25">
        <v>36.026648999999999</v>
      </c>
    </row>
    <row r="234" spans="2:13" x14ac:dyDescent="0.25">
      <c r="B234" s="23">
        <v>164</v>
      </c>
      <c r="C234" s="24" t="s">
        <v>167</v>
      </c>
      <c r="D234" s="24" t="s">
        <v>213</v>
      </c>
      <c r="E234" s="9">
        <v>16.218023921638622</v>
      </c>
      <c r="F234" s="9">
        <v>1.5843571166771957</v>
      </c>
      <c r="G234" s="9">
        <v>9.10260270723135</v>
      </c>
      <c r="H234" s="9">
        <v>68.39945280437756</v>
      </c>
      <c r="I234" s="9">
        <v>24.09058058299205</v>
      </c>
      <c r="J234" s="9">
        <v>46.854867049314748</v>
      </c>
      <c r="K234" s="25">
        <v>37983445</v>
      </c>
      <c r="L234" s="25">
        <v>116.960365</v>
      </c>
      <c r="M234" s="25">
        <v>36.031739000000002</v>
      </c>
    </row>
    <row r="235" spans="2:13" x14ac:dyDescent="0.25">
      <c r="B235" s="23">
        <v>165</v>
      </c>
      <c r="C235" s="24" t="s">
        <v>167</v>
      </c>
      <c r="D235" s="24" t="s">
        <v>214</v>
      </c>
      <c r="E235" s="9">
        <v>0</v>
      </c>
      <c r="F235" s="9">
        <v>0</v>
      </c>
      <c r="G235" s="9">
        <v>0</v>
      </c>
      <c r="H235" s="9">
        <v>0</v>
      </c>
      <c r="I235" s="9">
        <v>48.804294777940463</v>
      </c>
      <c r="J235" s="9">
        <v>23.32089552238806</v>
      </c>
      <c r="K235" s="25">
        <v>37983447</v>
      </c>
      <c r="L235" s="25">
        <v>116.877634</v>
      </c>
      <c r="M235" s="25">
        <v>36.022523</v>
      </c>
    </row>
    <row r="236" spans="2:13" x14ac:dyDescent="0.25">
      <c r="B236" s="23">
        <v>166</v>
      </c>
      <c r="C236" s="24" t="s">
        <v>167</v>
      </c>
      <c r="D236" s="24" t="s">
        <v>215</v>
      </c>
      <c r="E236" s="9">
        <v>3.5232881367456592</v>
      </c>
      <c r="F236" s="9">
        <v>5.2918500192186926</v>
      </c>
      <c r="G236" s="9">
        <v>4.3992492304167783</v>
      </c>
      <c r="H236" s="9">
        <v>44.38526409232135</v>
      </c>
      <c r="I236" s="9">
        <v>90.456806874717316</v>
      </c>
      <c r="J236" s="9">
        <v>67.204301075268816</v>
      </c>
      <c r="K236" s="25">
        <v>37983453</v>
      </c>
      <c r="L236" s="25">
        <v>116.887754</v>
      </c>
      <c r="M236" s="25">
        <v>36.089570999999999</v>
      </c>
    </row>
    <row r="237" spans="2:13" x14ac:dyDescent="0.25">
      <c r="B237" s="23">
        <v>167</v>
      </c>
      <c r="C237" s="24" t="s">
        <v>167</v>
      </c>
      <c r="D237" s="24" t="s">
        <v>216</v>
      </c>
      <c r="E237" s="9">
        <v>46.809578494909097</v>
      </c>
      <c r="F237" s="9">
        <v>19.834335993856495</v>
      </c>
      <c r="G237" s="9">
        <v>33.343090355673667</v>
      </c>
      <c r="H237" s="9">
        <v>208.58682426560054</v>
      </c>
      <c r="I237" s="9">
        <v>122.05754141238012</v>
      </c>
      <c r="J237" s="9">
        <v>165.38997214484678</v>
      </c>
      <c r="K237" s="25">
        <v>37983454</v>
      </c>
      <c r="L237" s="25">
        <v>116.94147599999999</v>
      </c>
      <c r="M237" s="25">
        <v>35.989137999999997</v>
      </c>
    </row>
    <row r="238" spans="2:13" x14ac:dyDescent="0.25">
      <c r="B238" s="23">
        <v>168</v>
      </c>
      <c r="C238" s="24" t="s">
        <v>167</v>
      </c>
      <c r="D238" s="24" t="s">
        <v>162</v>
      </c>
      <c r="E238" s="9">
        <v>4.0527659878116582</v>
      </c>
      <c r="F238" s="9">
        <v>0</v>
      </c>
      <c r="G238" s="9">
        <v>1.9856628387487882</v>
      </c>
      <c r="H238" s="9">
        <v>49.714143673875213</v>
      </c>
      <c r="I238" s="9">
        <v>0</v>
      </c>
      <c r="J238" s="9">
        <v>24.357569114602363</v>
      </c>
      <c r="K238" s="25">
        <v>37983469</v>
      </c>
      <c r="L238" s="25">
        <v>116.88009099999999</v>
      </c>
      <c r="M238" s="25">
        <v>36.014710000000001</v>
      </c>
    </row>
    <row r="239" spans="2:13" x14ac:dyDescent="0.25">
      <c r="B239" s="23">
        <v>169</v>
      </c>
      <c r="C239" s="24" t="s">
        <v>167</v>
      </c>
      <c r="D239" s="24" t="s">
        <v>217</v>
      </c>
      <c r="E239" s="9">
        <v>0</v>
      </c>
      <c r="F239" s="9">
        <v>0</v>
      </c>
      <c r="G239" s="9">
        <v>0</v>
      </c>
      <c r="H239" s="9">
        <v>0</v>
      </c>
      <c r="I239" s="9">
        <v>0</v>
      </c>
      <c r="J239" s="9">
        <v>0</v>
      </c>
      <c r="K239" s="25">
        <v>37983476</v>
      </c>
      <c r="L239" s="25">
        <v>116.901417</v>
      </c>
      <c r="M239" s="25">
        <v>36.031972000000003</v>
      </c>
    </row>
    <row r="240" spans="2:13" x14ac:dyDescent="0.25">
      <c r="B240" s="23">
        <v>170</v>
      </c>
      <c r="C240" s="24" t="s">
        <v>167</v>
      </c>
      <c r="D240" s="24" t="s">
        <v>218</v>
      </c>
      <c r="E240" s="9">
        <v>16.275563748102861</v>
      </c>
      <c r="F240" s="9">
        <v>2.601529426948987</v>
      </c>
      <c r="G240" s="9">
        <v>9.5646418370415152</v>
      </c>
      <c r="H240" s="9">
        <v>190.62142584826535</v>
      </c>
      <c r="I240" s="9">
        <v>79.113924050632903</v>
      </c>
      <c r="J240" s="9">
        <v>135.89594253543001</v>
      </c>
      <c r="K240" s="25">
        <v>37983477</v>
      </c>
      <c r="L240" s="25">
        <v>116.918229</v>
      </c>
      <c r="M240" s="25">
        <v>36.034813</v>
      </c>
    </row>
    <row r="241" spans="2:13" x14ac:dyDescent="0.25">
      <c r="B241" s="23">
        <v>171</v>
      </c>
      <c r="C241" s="24" t="s">
        <v>167</v>
      </c>
      <c r="D241" s="24" t="s">
        <v>219</v>
      </c>
      <c r="E241" s="9">
        <v>16.928734242693839</v>
      </c>
      <c r="F241" s="9">
        <v>4.7040483753933575</v>
      </c>
      <c r="G241" s="9">
        <v>11.08432221470283</v>
      </c>
      <c r="H241" s="9">
        <v>127.25344644750795</v>
      </c>
      <c r="I241" s="9">
        <v>46.307015512850192</v>
      </c>
      <c r="J241" s="9">
        <v>88.554350232455164</v>
      </c>
      <c r="K241" s="25">
        <v>37983478</v>
      </c>
      <c r="L241" s="25">
        <v>116.847476</v>
      </c>
      <c r="M241" s="25">
        <v>36.036805000000001</v>
      </c>
    </row>
    <row r="242" spans="2:13" x14ac:dyDescent="0.25">
      <c r="B242" s="23">
        <v>172</v>
      </c>
      <c r="C242" s="24" t="s">
        <v>167</v>
      </c>
      <c r="D242" s="24" t="s">
        <v>220</v>
      </c>
      <c r="E242" s="9">
        <v>37.28667592468512</v>
      </c>
      <c r="F242" s="9">
        <v>12.866228678829421</v>
      </c>
      <c r="G242" s="9">
        <v>25.388413022098849</v>
      </c>
      <c r="H242" s="9">
        <v>258.83266468228288</v>
      </c>
      <c r="I242" s="9">
        <v>108.96213565785889</v>
      </c>
      <c r="J242" s="9">
        <v>185.81193178047647</v>
      </c>
      <c r="K242" s="25">
        <v>37983496</v>
      </c>
      <c r="L242" s="25">
        <v>116.88086300000001</v>
      </c>
      <c r="M242" s="25">
        <v>36.044722999999998</v>
      </c>
    </row>
    <row r="243" spans="2:13" x14ac:dyDescent="0.25">
      <c r="B243" s="23">
        <v>173</v>
      </c>
      <c r="C243" s="24" t="s">
        <v>167</v>
      </c>
      <c r="D243" s="24" t="s">
        <v>221</v>
      </c>
      <c r="E243" s="9">
        <v>9.9081627030787818</v>
      </c>
      <c r="F243" s="9">
        <v>8.372040117827229</v>
      </c>
      <c r="G243" s="9">
        <v>9.1372716215921042</v>
      </c>
      <c r="H243" s="9">
        <v>66.563124029287778</v>
      </c>
      <c r="I243" s="9">
        <v>88.099258497907641</v>
      </c>
      <c r="J243" s="9">
        <v>77.37086434308452</v>
      </c>
      <c r="K243" s="25">
        <v>37983499</v>
      </c>
      <c r="L243" s="25">
        <v>116.86574400000001</v>
      </c>
      <c r="M243" s="25">
        <v>35.992575000000002</v>
      </c>
    </row>
    <row r="244" spans="2:13" x14ac:dyDescent="0.25">
      <c r="B244" s="23">
        <v>174</v>
      </c>
      <c r="C244" s="24" t="s">
        <v>167</v>
      </c>
      <c r="D244" s="24" t="s">
        <v>222</v>
      </c>
      <c r="E244" s="9">
        <v>8.6887996263954914</v>
      </c>
      <c r="F244" s="9">
        <v>0</v>
      </c>
      <c r="G244" s="9">
        <v>4.159904542364437</v>
      </c>
      <c r="H244" s="9">
        <v>198.21605550049554</v>
      </c>
      <c r="I244" s="9">
        <v>0</v>
      </c>
      <c r="J244" s="9">
        <v>94.899169632265711</v>
      </c>
      <c r="K244" s="25">
        <v>37983508</v>
      </c>
      <c r="L244" s="25">
        <v>116.609312</v>
      </c>
      <c r="M244" s="25">
        <v>36.170833999999999</v>
      </c>
    </row>
    <row r="245" spans="2:13" x14ac:dyDescent="0.25">
      <c r="B245" s="23">
        <v>175</v>
      </c>
      <c r="C245" s="24" t="s">
        <v>167</v>
      </c>
      <c r="D245" s="24" t="s">
        <v>223</v>
      </c>
      <c r="E245" s="9">
        <v>36.372356003452836</v>
      </c>
      <c r="F245" s="9">
        <v>6.3361180339924639</v>
      </c>
      <c r="G245" s="9">
        <v>21.51572216909609</v>
      </c>
      <c r="H245" s="9">
        <v>272.77686852154937</v>
      </c>
      <c r="I245" s="9">
        <v>66.889632107023402</v>
      </c>
      <c r="J245" s="9">
        <v>170.94017094017093</v>
      </c>
      <c r="K245" s="25">
        <v>37983514</v>
      </c>
      <c r="L245" s="25">
        <v>116.898268</v>
      </c>
      <c r="M245" s="25">
        <v>36.052562000000002</v>
      </c>
    </row>
    <row r="246" spans="2:13" x14ac:dyDescent="0.25">
      <c r="B246" s="23">
        <v>176</v>
      </c>
      <c r="C246" s="24" t="s">
        <v>167</v>
      </c>
      <c r="D246" s="24" t="s">
        <v>224</v>
      </c>
      <c r="E246" s="9">
        <v>5.7005534371499795</v>
      </c>
      <c r="F246" s="9">
        <v>0</v>
      </c>
      <c r="G246" s="9">
        <v>2.9498230900719071</v>
      </c>
      <c r="H246" s="9">
        <v>59.031877213695395</v>
      </c>
      <c r="I246" s="9">
        <v>42.202996412745307</v>
      </c>
      <c r="J246" s="9">
        <v>50.911312493636089</v>
      </c>
      <c r="K246" s="25">
        <v>37983516</v>
      </c>
      <c r="L246" s="25">
        <v>116.934124</v>
      </c>
      <c r="M246" s="25">
        <v>36.031922999999999</v>
      </c>
    </row>
    <row r="247" spans="2:13" x14ac:dyDescent="0.25">
      <c r="B247" s="23">
        <v>177</v>
      </c>
      <c r="C247" s="24" t="s">
        <v>167</v>
      </c>
      <c r="D247" s="24" t="s">
        <v>225</v>
      </c>
      <c r="E247" s="9">
        <v>11.099839682038276</v>
      </c>
      <c r="F247" s="9">
        <v>5.2018480083275263</v>
      </c>
      <c r="G247" s="9">
        <v>8.122587206006628</v>
      </c>
      <c r="H247" s="9">
        <v>68.29046209879354</v>
      </c>
      <c r="I247" s="9">
        <v>0</v>
      </c>
      <c r="J247" s="9">
        <v>33.818058843422385</v>
      </c>
      <c r="K247" s="25">
        <v>37983519</v>
      </c>
      <c r="L247" s="25">
        <v>116.88554999999999</v>
      </c>
      <c r="M247" s="25">
        <v>36.035376999999997</v>
      </c>
    </row>
    <row r="248" spans="2:13" x14ac:dyDescent="0.25">
      <c r="B248" s="23">
        <v>178</v>
      </c>
      <c r="C248" s="24" t="s">
        <v>167</v>
      </c>
      <c r="D248" s="24" t="s">
        <v>226</v>
      </c>
      <c r="E248" s="9">
        <v>17.527286910964918</v>
      </c>
      <c r="F248" s="9">
        <v>4.9011364219613185</v>
      </c>
      <c r="G248" s="9">
        <v>11.210844094319892</v>
      </c>
      <c r="H248" s="9">
        <v>160.11385874399573</v>
      </c>
      <c r="I248" s="9">
        <v>35.542918073573844</v>
      </c>
      <c r="J248" s="9">
        <v>97.795163584637265</v>
      </c>
      <c r="K248" s="25">
        <v>37983520</v>
      </c>
      <c r="L248" s="25">
        <v>116.86993699999999</v>
      </c>
      <c r="M248" s="25">
        <v>36.075007999999997</v>
      </c>
    </row>
    <row r="249" spans="2:13" x14ac:dyDescent="0.25">
      <c r="B249" s="23">
        <v>179</v>
      </c>
      <c r="C249" s="24" t="s">
        <v>167</v>
      </c>
      <c r="D249" s="24" t="s">
        <v>227</v>
      </c>
      <c r="E249" s="9">
        <v>6.0751882661820664</v>
      </c>
      <c r="F249" s="9">
        <v>3.6208403203858035</v>
      </c>
      <c r="G249" s="9">
        <v>4.8977617287904138</v>
      </c>
      <c r="H249" s="9">
        <v>99.469496021220166</v>
      </c>
      <c r="I249" s="9">
        <v>35.958288385472848</v>
      </c>
      <c r="J249" s="9">
        <v>69.001207521131619</v>
      </c>
      <c r="K249" s="25">
        <v>37983524</v>
      </c>
      <c r="L249" s="25">
        <v>116.93170600000001</v>
      </c>
      <c r="M249" s="25">
        <v>36.001133000000003</v>
      </c>
    </row>
    <row r="250" spans="2:13" x14ac:dyDescent="0.25">
      <c r="B250" s="23">
        <v>180</v>
      </c>
      <c r="C250" s="24" t="s">
        <v>167</v>
      </c>
      <c r="D250" s="24" t="s">
        <v>228</v>
      </c>
      <c r="E250" s="9">
        <v>18.633099419792771</v>
      </c>
      <c r="F250" s="9">
        <v>0</v>
      </c>
      <c r="G250" s="9">
        <v>10.040307793641995</v>
      </c>
      <c r="H250" s="9">
        <v>167.15419974926871</v>
      </c>
      <c r="I250" s="9">
        <v>0</v>
      </c>
      <c r="J250" s="9">
        <v>90.069804098176093</v>
      </c>
      <c r="K250" s="25">
        <v>37983536</v>
      </c>
      <c r="L250" s="25">
        <v>116.885884</v>
      </c>
      <c r="M250" s="25">
        <v>36.076177000000001</v>
      </c>
    </row>
    <row r="251" spans="2:13" x14ac:dyDescent="0.25">
      <c r="B251" s="23">
        <v>181</v>
      </c>
      <c r="C251" s="24" t="s">
        <v>167</v>
      </c>
      <c r="D251" s="24" t="s">
        <v>229</v>
      </c>
      <c r="E251" s="9">
        <v>18.555955621740679</v>
      </c>
      <c r="F251" s="9">
        <v>0</v>
      </c>
      <c r="G251" s="9">
        <v>9.0028845767073538</v>
      </c>
      <c r="H251" s="9">
        <v>101.85373803218579</v>
      </c>
      <c r="I251" s="9">
        <v>19.197542714532538</v>
      </c>
      <c r="J251" s="9">
        <v>59.300256967780193</v>
      </c>
      <c r="K251" s="25">
        <v>37983540</v>
      </c>
      <c r="L251" s="25">
        <v>116.88951299999999</v>
      </c>
      <c r="M251" s="25">
        <v>35.992677999999998</v>
      </c>
    </row>
    <row r="252" spans="2:13" x14ac:dyDescent="0.25">
      <c r="B252" s="23">
        <v>182</v>
      </c>
      <c r="C252" s="24" t="s">
        <v>167</v>
      </c>
      <c r="D252" s="24" t="s">
        <v>230</v>
      </c>
      <c r="E252" s="9">
        <v>9.0672600029927199</v>
      </c>
      <c r="F252" s="9">
        <v>10.905098130106854</v>
      </c>
      <c r="G252" s="9">
        <v>9.9555388858702596</v>
      </c>
      <c r="H252" s="9">
        <v>120.62726176115801</v>
      </c>
      <c r="I252" s="9">
        <v>64.474532559638945</v>
      </c>
      <c r="J252" s="9">
        <v>93.487067622312253</v>
      </c>
      <c r="K252" s="25">
        <v>37983541</v>
      </c>
      <c r="L252" s="25">
        <v>116.875867</v>
      </c>
      <c r="M252" s="25">
        <v>36.035615999999997</v>
      </c>
    </row>
    <row r="253" spans="2:13" x14ac:dyDescent="0.25">
      <c r="B253" s="23">
        <v>183</v>
      </c>
      <c r="C253" s="24" t="s">
        <v>167</v>
      </c>
      <c r="D253" s="24" t="s">
        <v>231</v>
      </c>
      <c r="E253" s="9">
        <v>10.65853872614287</v>
      </c>
      <c r="F253" s="9">
        <v>13.373826697684146</v>
      </c>
      <c r="G253" s="9">
        <v>12.038477241956954</v>
      </c>
      <c r="H253" s="9">
        <v>86.956521739130437</v>
      </c>
      <c r="I253" s="9">
        <v>100.97610232245036</v>
      </c>
      <c r="J253" s="9">
        <v>94.081423195347242</v>
      </c>
      <c r="K253" s="25">
        <v>37983546</v>
      </c>
      <c r="L253" s="25">
        <v>116.94023799999999</v>
      </c>
      <c r="M253" s="25">
        <v>36.036169999999998</v>
      </c>
    </row>
    <row r="254" spans="2:13" x14ac:dyDescent="0.25">
      <c r="B254" s="23">
        <v>184</v>
      </c>
      <c r="C254" s="24" t="s">
        <v>167</v>
      </c>
      <c r="D254" s="24" t="s">
        <v>232</v>
      </c>
      <c r="E254" s="9">
        <v>12.915028379098198</v>
      </c>
      <c r="F254" s="9">
        <v>4.3887551296710017</v>
      </c>
      <c r="G254" s="9">
        <v>8.3974491667402873</v>
      </c>
      <c r="H254" s="9">
        <v>106.80500457735734</v>
      </c>
      <c r="I254" s="9">
        <v>27.078256160303276</v>
      </c>
      <c r="J254" s="9">
        <v>64.562410329985653</v>
      </c>
      <c r="K254" s="25">
        <v>37983552</v>
      </c>
      <c r="L254" s="25">
        <v>116.907117</v>
      </c>
      <c r="M254" s="25">
        <v>36.008315000000003</v>
      </c>
    </row>
    <row r="255" spans="2:13" x14ac:dyDescent="0.25">
      <c r="B255" s="23">
        <v>185</v>
      </c>
      <c r="C255" s="24" t="s">
        <v>167</v>
      </c>
      <c r="D255" s="24" t="s">
        <v>233</v>
      </c>
      <c r="E255" s="9">
        <v>3.6983601195510616</v>
      </c>
      <c r="F255" s="9">
        <v>0</v>
      </c>
      <c r="G255" s="9">
        <v>1.8593135105944065</v>
      </c>
      <c r="H255" s="9">
        <v>37.586919751926331</v>
      </c>
      <c r="I255" s="9">
        <v>19.000570017100515</v>
      </c>
      <c r="J255" s="9">
        <v>28.344671201814059</v>
      </c>
      <c r="K255" s="25">
        <v>37983560</v>
      </c>
      <c r="L255" s="25">
        <v>116.86273199999999</v>
      </c>
      <c r="M255" s="25">
        <v>36.035564999999998</v>
      </c>
    </row>
    <row r="256" spans="2:13" x14ac:dyDescent="0.25">
      <c r="B256" s="23">
        <v>186</v>
      </c>
      <c r="C256" s="24" t="s">
        <v>167</v>
      </c>
      <c r="D256" s="24" t="s">
        <v>234</v>
      </c>
      <c r="E256" s="9">
        <v>1.160849532448645</v>
      </c>
      <c r="F256" s="9">
        <v>7.1306101179577261</v>
      </c>
      <c r="G256" s="9">
        <v>4.1220105756999086</v>
      </c>
      <c r="H256" s="9">
        <v>0</v>
      </c>
      <c r="I256" s="9">
        <v>42.158516020236085</v>
      </c>
      <c r="J256" s="9">
        <v>20.911752404851526</v>
      </c>
      <c r="K256" s="25">
        <v>37983570</v>
      </c>
      <c r="L256" s="25">
        <v>116.913982</v>
      </c>
      <c r="M256" s="25">
        <v>36.012135999999998</v>
      </c>
    </row>
    <row r="257" spans="2:13" x14ac:dyDescent="0.25">
      <c r="B257" s="23">
        <v>187</v>
      </c>
      <c r="C257" s="24" t="s">
        <v>167</v>
      </c>
      <c r="D257" s="24" t="s">
        <v>235</v>
      </c>
      <c r="E257" s="9">
        <v>5.7572632063694513</v>
      </c>
      <c r="F257" s="9">
        <v>0</v>
      </c>
      <c r="G257" s="9">
        <v>2.7692071274384573</v>
      </c>
      <c r="H257" s="9">
        <v>80.878105141536679</v>
      </c>
      <c r="I257" s="9">
        <v>10.707784559374666</v>
      </c>
      <c r="J257" s="9">
        <v>44.459264199177504</v>
      </c>
      <c r="K257" s="25">
        <v>37983572</v>
      </c>
      <c r="L257" s="25">
        <v>116.89692700000001</v>
      </c>
      <c r="M257" s="25">
        <v>36.042467000000002</v>
      </c>
    </row>
    <row r="258" spans="2:13" x14ac:dyDescent="0.25">
      <c r="B258" s="23">
        <v>188</v>
      </c>
      <c r="C258" s="24" t="s">
        <v>167</v>
      </c>
      <c r="D258" s="24" t="s">
        <v>236</v>
      </c>
      <c r="E258" s="9">
        <v>18.293916691573806</v>
      </c>
      <c r="F258" s="9">
        <v>5.1952383889773559</v>
      </c>
      <c r="G258" s="9">
        <v>11.701175399839235</v>
      </c>
      <c r="H258" s="9">
        <v>134.77088948787062</v>
      </c>
      <c r="I258" s="9">
        <v>13.299640909695439</v>
      </c>
      <c r="J258" s="9">
        <v>73.632773277997188</v>
      </c>
      <c r="K258" s="25">
        <v>37983317</v>
      </c>
      <c r="L258" s="25">
        <v>116.918671</v>
      </c>
      <c r="M258" s="25">
        <v>36.051430000000003</v>
      </c>
    </row>
    <row r="259" spans="2:13" x14ac:dyDescent="0.25">
      <c r="B259" s="23">
        <v>189</v>
      </c>
      <c r="C259" s="24" t="s">
        <v>237</v>
      </c>
      <c r="D259" s="24" t="s">
        <v>238</v>
      </c>
      <c r="E259" s="9">
        <v>11.126837568935374</v>
      </c>
      <c r="F259" s="9">
        <v>6.0878430384490967</v>
      </c>
      <c r="G259" s="9">
        <v>8.543384144066831</v>
      </c>
      <c r="H259" s="9">
        <v>131.04728622911435</v>
      </c>
      <c r="I259" s="9">
        <v>31.139713514635666</v>
      </c>
      <c r="J259" s="9">
        <v>79.825448352934913</v>
      </c>
      <c r="K259" s="25">
        <v>37983008</v>
      </c>
      <c r="L259" s="25">
        <v>116.814047</v>
      </c>
      <c r="M259" s="25">
        <v>36.240048000000002</v>
      </c>
    </row>
    <row r="260" spans="2:13" x14ac:dyDescent="0.25">
      <c r="B260" s="23">
        <v>190</v>
      </c>
      <c r="C260" s="24" t="s">
        <v>237</v>
      </c>
      <c r="D260" s="24" t="s">
        <v>239</v>
      </c>
      <c r="E260" s="9">
        <v>5.4219551087086106</v>
      </c>
      <c r="F260" s="9">
        <v>6.3693648395165896</v>
      </c>
      <c r="G260" s="9">
        <v>5.9053333487480044</v>
      </c>
      <c r="H260" s="9">
        <v>58.428279287174988</v>
      </c>
      <c r="I260" s="9">
        <v>28.044871794871792</v>
      </c>
      <c r="J260" s="9">
        <v>42.926350646961431</v>
      </c>
      <c r="K260" s="25">
        <v>37983012</v>
      </c>
      <c r="L260" s="25">
        <v>116.813935</v>
      </c>
      <c r="M260" s="25">
        <v>36.226911000000001</v>
      </c>
    </row>
    <row r="261" spans="2:13" x14ac:dyDescent="0.25">
      <c r="B261" s="23">
        <v>191</v>
      </c>
      <c r="C261" s="24" t="s">
        <v>237</v>
      </c>
      <c r="D261" s="24" t="s">
        <v>237</v>
      </c>
      <c r="E261" s="9">
        <v>10.969074578377956</v>
      </c>
      <c r="F261" s="9">
        <v>5.5929891521564477</v>
      </c>
      <c r="G261" s="9">
        <v>8.2153252523571272</v>
      </c>
      <c r="H261" s="9">
        <v>143.18010550113038</v>
      </c>
      <c r="I261" s="9">
        <v>93.290276282741303</v>
      </c>
      <c r="J261" s="9">
        <v>117.62543650064327</v>
      </c>
      <c r="K261" s="25">
        <v>37983050</v>
      </c>
      <c r="L261" s="25">
        <v>116.841213</v>
      </c>
      <c r="M261" s="25">
        <v>36.216898999999998</v>
      </c>
    </row>
    <row r="262" spans="2:13" x14ac:dyDescent="0.25">
      <c r="B262" s="23">
        <v>192</v>
      </c>
      <c r="C262" s="24" t="s">
        <v>237</v>
      </c>
      <c r="D262" s="24" t="s">
        <v>240</v>
      </c>
      <c r="E262" s="9">
        <v>4.0607699478815285</v>
      </c>
      <c r="F262" s="9">
        <v>6.3420233559697783</v>
      </c>
      <c r="G262" s="9">
        <v>5.1748621850333612</v>
      </c>
      <c r="H262" s="9">
        <v>71.04435197401807</v>
      </c>
      <c r="I262" s="9">
        <v>53.163211057947905</v>
      </c>
      <c r="J262" s="9">
        <v>62.311766538581367</v>
      </c>
      <c r="K262" s="25">
        <v>37983073</v>
      </c>
      <c r="L262" s="25">
        <v>116.832645</v>
      </c>
      <c r="M262" s="25">
        <v>36.251018999999999</v>
      </c>
    </row>
    <row r="263" spans="2:13" x14ac:dyDescent="0.25">
      <c r="B263" s="23">
        <v>193</v>
      </c>
      <c r="C263" s="24" t="s">
        <v>237</v>
      </c>
      <c r="D263" s="24" t="s">
        <v>241</v>
      </c>
      <c r="E263" s="9">
        <v>8.0762529801478014</v>
      </c>
      <c r="F263" s="9">
        <v>1.9885310970853731</v>
      </c>
      <c r="G263" s="9">
        <v>5.029064092054929</v>
      </c>
      <c r="H263" s="9">
        <v>109.45273631840797</v>
      </c>
      <c r="I263" s="9">
        <v>19.857029388403493</v>
      </c>
      <c r="J263" s="9">
        <v>64.605903985687306</v>
      </c>
      <c r="K263" s="25">
        <v>37983148</v>
      </c>
      <c r="L263" s="25">
        <v>116.829919</v>
      </c>
      <c r="M263" s="25">
        <v>36.240763000000001</v>
      </c>
    </row>
    <row r="264" spans="2:13" x14ac:dyDescent="0.25">
      <c r="B264" s="23">
        <v>194</v>
      </c>
      <c r="C264" s="24" t="s">
        <v>237</v>
      </c>
      <c r="D264" s="24" t="s">
        <v>242</v>
      </c>
      <c r="E264" s="9">
        <v>19.592776445328411</v>
      </c>
      <c r="F264" s="9">
        <v>0</v>
      </c>
      <c r="G264" s="9">
        <v>9.8273038462465792</v>
      </c>
      <c r="H264" s="9">
        <v>98.309083759339359</v>
      </c>
      <c r="I264" s="9">
        <v>0</v>
      </c>
      <c r="J264" s="9">
        <v>49.30966469428008</v>
      </c>
      <c r="K264" s="25">
        <v>37983179</v>
      </c>
      <c r="L264" s="25">
        <v>116.867695</v>
      </c>
      <c r="M264" s="25">
        <v>36.217212000000004</v>
      </c>
    </row>
    <row r="265" spans="2:13" x14ac:dyDescent="0.25">
      <c r="B265" s="23">
        <v>195</v>
      </c>
      <c r="C265" s="24" t="s">
        <v>237</v>
      </c>
      <c r="D265" s="24" t="s">
        <v>243</v>
      </c>
      <c r="E265" s="9">
        <v>10.02908009687221</v>
      </c>
      <c r="F265" s="9">
        <v>13.208185553183696</v>
      </c>
      <c r="G265" s="9">
        <v>11.587656300710815</v>
      </c>
      <c r="H265" s="9">
        <v>75.206818751566814</v>
      </c>
      <c r="I265" s="9">
        <v>104.26169685911638</v>
      </c>
      <c r="J265" s="9">
        <v>89.451153280940517</v>
      </c>
      <c r="K265" s="25">
        <v>37983253</v>
      </c>
      <c r="L265" s="25">
        <v>116.877627</v>
      </c>
      <c r="M265" s="25">
        <v>36.240448000000001</v>
      </c>
    </row>
    <row r="266" spans="2:13" x14ac:dyDescent="0.25">
      <c r="B266" s="23">
        <v>196</v>
      </c>
      <c r="C266" s="24" t="s">
        <v>237</v>
      </c>
      <c r="D266" s="24" t="s">
        <v>244</v>
      </c>
      <c r="E266" s="9">
        <v>11.582209795141837</v>
      </c>
      <c r="F266" s="9">
        <v>1.962494042290571</v>
      </c>
      <c r="G266" s="9">
        <v>6.8040141002841557</v>
      </c>
      <c r="H266" s="9">
        <v>96.172340834775923</v>
      </c>
      <c r="I266" s="9">
        <v>38.978756577665173</v>
      </c>
      <c r="J266" s="9">
        <v>67.763794772507254</v>
      </c>
      <c r="K266" s="25">
        <v>37983360</v>
      </c>
      <c r="L266" s="25">
        <v>116.848974</v>
      </c>
      <c r="M266" s="25">
        <v>36.228937000000002</v>
      </c>
    </row>
    <row r="267" spans="2:13" x14ac:dyDescent="0.25">
      <c r="B267" s="23">
        <v>197</v>
      </c>
      <c r="C267" s="24" t="s">
        <v>237</v>
      </c>
      <c r="D267" s="24" t="s">
        <v>245</v>
      </c>
      <c r="E267" s="9">
        <v>3.8029557745377378</v>
      </c>
      <c r="F267" s="9">
        <v>4.3740047729395615</v>
      </c>
      <c r="G267" s="9">
        <v>4.0767614343559018</v>
      </c>
      <c r="H267" s="9">
        <v>45.057222672794445</v>
      </c>
      <c r="I267" s="9">
        <v>19.565642731363724</v>
      </c>
      <c r="J267" s="9">
        <v>32.83456072048407</v>
      </c>
      <c r="K267" s="25">
        <v>37983390</v>
      </c>
      <c r="L267" s="25">
        <v>116.84705099999999</v>
      </c>
      <c r="M267" s="25">
        <v>36.262842999999997</v>
      </c>
    </row>
    <row r="268" spans="2:13" x14ac:dyDescent="0.25">
      <c r="B268" s="23">
        <v>198</v>
      </c>
      <c r="C268" s="24" t="s">
        <v>237</v>
      </c>
      <c r="D268" s="24" t="s">
        <v>246</v>
      </c>
      <c r="E268" s="9">
        <v>9.7910251407065712</v>
      </c>
      <c r="F268" s="9">
        <v>4.9975055942002635</v>
      </c>
      <c r="G268" s="9">
        <v>7.3750758605180975</v>
      </c>
      <c r="H268" s="9">
        <v>97.339390006489296</v>
      </c>
      <c r="I268" s="9">
        <v>55.879300710465394</v>
      </c>
      <c r="J268" s="9">
        <v>76.443371555019112</v>
      </c>
      <c r="K268" s="25">
        <v>37983467</v>
      </c>
      <c r="L268" s="25">
        <v>116.846118</v>
      </c>
      <c r="M268" s="25">
        <v>36.220630999999997</v>
      </c>
    </row>
    <row r="269" spans="2:13" x14ac:dyDescent="0.25">
      <c r="B269" s="23">
        <v>199</v>
      </c>
      <c r="C269" s="24" t="s">
        <v>237</v>
      </c>
      <c r="D269" s="24" t="s">
        <v>231</v>
      </c>
      <c r="E269" s="9">
        <v>6.4783881445674769</v>
      </c>
      <c r="F269" s="9">
        <v>0.78070588690966758</v>
      </c>
      <c r="G269" s="9">
        <v>3.707022861438579</v>
      </c>
      <c r="H269" s="9">
        <v>89.938167509836987</v>
      </c>
      <c r="I269" s="9">
        <v>23.741690408357076</v>
      </c>
      <c r="J269" s="9">
        <v>57.740054275651012</v>
      </c>
      <c r="K269" s="25">
        <v>37983547</v>
      </c>
      <c r="L269" s="25">
        <v>116.863682</v>
      </c>
      <c r="M269" s="25">
        <v>36.241579999999999</v>
      </c>
    </row>
    <row r="270" spans="2:13" x14ac:dyDescent="0.25">
      <c r="B270" s="23">
        <v>200</v>
      </c>
      <c r="C270" s="24" t="s">
        <v>247</v>
      </c>
      <c r="D270" s="24" t="s">
        <v>120</v>
      </c>
      <c r="E270" s="9">
        <v>17.760330952574432</v>
      </c>
      <c r="F270" s="9">
        <v>9.5502017649165847</v>
      </c>
      <c r="G270" s="9">
        <v>13.636564469935351</v>
      </c>
      <c r="H270" s="9">
        <v>159.18814048353397</v>
      </c>
      <c r="I270" s="9">
        <v>88.731144631765758</v>
      </c>
      <c r="J270" s="9">
        <v>123.79914826185995</v>
      </c>
      <c r="K270" s="25">
        <v>37983010</v>
      </c>
      <c r="L270" s="25">
        <v>116.61485399999999</v>
      </c>
      <c r="M270" s="25">
        <v>36.247745000000002</v>
      </c>
    </row>
    <row r="271" spans="2:13" x14ac:dyDescent="0.25">
      <c r="B271" s="23">
        <v>201</v>
      </c>
      <c r="C271" s="24" t="s">
        <v>247</v>
      </c>
      <c r="D271" s="24" t="s">
        <v>248</v>
      </c>
      <c r="E271" s="9">
        <v>21.729953283337931</v>
      </c>
      <c r="F271" s="9">
        <v>0</v>
      </c>
      <c r="G271" s="9">
        <v>11.151610606547219</v>
      </c>
      <c r="H271" s="9">
        <v>173.67141368530739</v>
      </c>
      <c r="I271" s="9">
        <v>0</v>
      </c>
      <c r="J271" s="9">
        <v>89.126559714795007</v>
      </c>
      <c r="K271" s="25">
        <v>37983030</v>
      </c>
      <c r="L271" s="25">
        <v>116.62172200000001</v>
      </c>
      <c r="M271" s="25">
        <v>36.253473</v>
      </c>
    </row>
    <row r="272" spans="2:13" x14ac:dyDescent="0.25">
      <c r="B272" s="23">
        <v>202</v>
      </c>
      <c r="C272" s="24" t="s">
        <v>247</v>
      </c>
      <c r="D272" s="24" t="s">
        <v>249</v>
      </c>
      <c r="E272" s="9">
        <v>0</v>
      </c>
      <c r="F272" s="9">
        <v>0</v>
      </c>
      <c r="G272" s="9">
        <v>0</v>
      </c>
      <c r="H272" s="9">
        <v>0</v>
      </c>
      <c r="I272" s="9">
        <v>0</v>
      </c>
      <c r="J272" s="9">
        <v>0</v>
      </c>
      <c r="K272" s="25">
        <v>37983036</v>
      </c>
      <c r="L272" s="25">
        <v>116.64024999999999</v>
      </c>
      <c r="M272" s="25">
        <v>36.242736999999998</v>
      </c>
    </row>
    <row r="273" spans="2:13" x14ac:dyDescent="0.25">
      <c r="B273" s="23">
        <v>203</v>
      </c>
      <c r="C273" s="24" t="s">
        <v>247</v>
      </c>
      <c r="D273" s="24" t="s">
        <v>250</v>
      </c>
      <c r="E273" s="9">
        <v>21.730632276832274</v>
      </c>
      <c r="F273" s="9">
        <v>7.1857173407027606</v>
      </c>
      <c r="G273" s="9">
        <v>14.116931374177234</v>
      </c>
      <c r="H273" s="9">
        <v>189.53068592057761</v>
      </c>
      <c r="I273" s="9">
        <v>90.378769205488453</v>
      </c>
      <c r="J273" s="9">
        <v>137.62848909724312</v>
      </c>
      <c r="K273" s="25">
        <v>37983044</v>
      </c>
      <c r="L273" s="25">
        <v>116.629431</v>
      </c>
      <c r="M273" s="25">
        <v>36.238919000000003</v>
      </c>
    </row>
    <row r="274" spans="2:13" x14ac:dyDescent="0.25">
      <c r="B274" s="23">
        <v>204</v>
      </c>
      <c r="C274" s="24" t="s">
        <v>247</v>
      </c>
      <c r="D274" s="24" t="s">
        <v>251</v>
      </c>
      <c r="E274" s="9">
        <v>6.7074485685317686</v>
      </c>
      <c r="F274" s="9">
        <v>3.0718599545432945</v>
      </c>
      <c r="G274" s="9">
        <v>4.7889908292120298</v>
      </c>
      <c r="H274" s="9">
        <v>102.24948875255625</v>
      </c>
      <c r="I274" s="9">
        <v>30.506406345332518</v>
      </c>
      <c r="J274" s="9">
        <v>64.391500321957494</v>
      </c>
      <c r="K274" s="25">
        <v>37983076</v>
      </c>
      <c r="L274" s="25">
        <v>116.574657</v>
      </c>
      <c r="M274" s="25">
        <v>36.193153000000002</v>
      </c>
    </row>
    <row r="275" spans="2:13" x14ac:dyDescent="0.25">
      <c r="B275" s="23">
        <v>205</v>
      </c>
      <c r="C275" s="24" t="s">
        <v>247</v>
      </c>
      <c r="D275" s="24" t="s">
        <v>252</v>
      </c>
      <c r="E275" s="9">
        <v>5.5602455628938516</v>
      </c>
      <c r="F275" s="9">
        <v>3.4644957615664644</v>
      </c>
      <c r="G275" s="9">
        <v>4.4475783243226479</v>
      </c>
      <c r="H275" s="9">
        <v>58.411214953271021</v>
      </c>
      <c r="I275" s="9">
        <v>34.405642525374162</v>
      </c>
      <c r="J275" s="9">
        <v>45.666270892318934</v>
      </c>
      <c r="K275" s="25">
        <v>37983094</v>
      </c>
      <c r="L275" s="25">
        <v>116.60237600000001</v>
      </c>
      <c r="M275" s="25">
        <v>36.207358999999997</v>
      </c>
    </row>
    <row r="276" spans="2:13" x14ac:dyDescent="0.25">
      <c r="B276" s="23">
        <v>206</v>
      </c>
      <c r="C276" s="24" t="s">
        <v>247</v>
      </c>
      <c r="D276" s="24" t="s">
        <v>253</v>
      </c>
      <c r="E276" s="9">
        <v>15.986894676984493</v>
      </c>
      <c r="F276" s="9">
        <v>11.827984774490087</v>
      </c>
      <c r="G276" s="9">
        <v>13.888579678239584</v>
      </c>
      <c r="H276" s="9">
        <v>91.527196652719667</v>
      </c>
      <c r="I276" s="9">
        <v>102.7221366204417</v>
      </c>
      <c r="J276" s="9">
        <v>97.175434050272088</v>
      </c>
      <c r="K276" s="25">
        <v>37983106</v>
      </c>
      <c r="L276" s="25">
        <v>116.65208699999999</v>
      </c>
      <c r="M276" s="25">
        <v>36.247494000000003</v>
      </c>
    </row>
    <row r="277" spans="2:13" x14ac:dyDescent="0.25">
      <c r="B277" s="23">
        <v>207</v>
      </c>
      <c r="C277" s="24" t="s">
        <v>247</v>
      </c>
      <c r="D277" s="24" t="s">
        <v>180</v>
      </c>
      <c r="E277" s="9">
        <v>24.447319853124576</v>
      </c>
      <c r="F277" s="9">
        <v>14.763706944390755</v>
      </c>
      <c r="G277" s="9">
        <v>19.484878680964947</v>
      </c>
      <c r="H277" s="9">
        <v>241.91109767160569</v>
      </c>
      <c r="I277" s="9">
        <v>86.306098964326807</v>
      </c>
      <c r="J277" s="9">
        <v>162.17013121037888</v>
      </c>
      <c r="K277" s="25">
        <v>37983123</v>
      </c>
      <c r="L277" s="25">
        <v>116.633889</v>
      </c>
      <c r="M277" s="25">
        <v>36.245175000000003</v>
      </c>
    </row>
    <row r="278" spans="2:13" x14ac:dyDescent="0.25">
      <c r="B278" s="23">
        <v>208</v>
      </c>
      <c r="C278" s="24" t="s">
        <v>247</v>
      </c>
      <c r="D278" s="24" t="s">
        <v>254</v>
      </c>
      <c r="E278" s="9">
        <v>11.026613829736702</v>
      </c>
      <c r="F278" s="9">
        <v>10.876602253254461</v>
      </c>
      <c r="G278" s="9">
        <v>10.948493071502895</v>
      </c>
      <c r="H278" s="9">
        <v>62.344139650872819</v>
      </c>
      <c r="I278" s="9">
        <v>57.372346528973033</v>
      </c>
      <c r="J278" s="9">
        <v>59.755004481625335</v>
      </c>
      <c r="K278" s="25">
        <v>37983128</v>
      </c>
      <c r="L278" s="25">
        <v>116.660026</v>
      </c>
      <c r="M278" s="25">
        <v>36.247118999999998</v>
      </c>
    </row>
    <row r="279" spans="2:13" x14ac:dyDescent="0.25">
      <c r="B279" s="23">
        <v>209</v>
      </c>
      <c r="C279" s="24" t="s">
        <v>247</v>
      </c>
      <c r="D279" s="24" t="s">
        <v>255</v>
      </c>
      <c r="E279" s="9">
        <v>44.971720842606409</v>
      </c>
      <c r="F279" s="9">
        <v>8.2071302644429611</v>
      </c>
      <c r="G279" s="9">
        <v>26.629753211275929</v>
      </c>
      <c r="H279" s="9">
        <v>231.77955189286635</v>
      </c>
      <c r="I279" s="9">
        <v>103.46611484738747</v>
      </c>
      <c r="J279" s="9">
        <v>167.76358239772875</v>
      </c>
      <c r="K279" s="25">
        <v>37983135</v>
      </c>
      <c r="L279" s="25">
        <v>116.642608</v>
      </c>
      <c r="M279" s="25">
        <v>36.274160000000002</v>
      </c>
    </row>
    <row r="280" spans="2:13" x14ac:dyDescent="0.25">
      <c r="B280" s="23">
        <v>210</v>
      </c>
      <c r="C280" s="24" t="s">
        <v>247</v>
      </c>
      <c r="D280" s="24" t="s">
        <v>256</v>
      </c>
      <c r="E280" s="9">
        <v>16.709300820926764</v>
      </c>
      <c r="F280" s="9">
        <v>7.112264823506333</v>
      </c>
      <c r="G280" s="9">
        <v>11.752628888768074</v>
      </c>
      <c r="H280" s="9">
        <v>122.26807274950328</v>
      </c>
      <c r="I280" s="9">
        <v>42.924595793389614</v>
      </c>
      <c r="J280" s="9">
        <v>81.288796925805499</v>
      </c>
      <c r="K280" s="25">
        <v>37983149</v>
      </c>
      <c r="L280" s="25">
        <v>116.59299799999999</v>
      </c>
      <c r="M280" s="25">
        <v>36.254353000000002</v>
      </c>
    </row>
    <row r="281" spans="2:13" x14ac:dyDescent="0.25">
      <c r="B281" s="23">
        <v>211</v>
      </c>
      <c r="C281" s="24" t="s">
        <v>247</v>
      </c>
      <c r="D281" s="24" t="s">
        <v>257</v>
      </c>
      <c r="E281" s="9">
        <v>24.560325815028985</v>
      </c>
      <c r="F281" s="9">
        <v>0</v>
      </c>
      <c r="G281" s="9">
        <v>12.958611976578091</v>
      </c>
      <c r="H281" s="9">
        <v>217.39130434782609</v>
      </c>
      <c r="I281" s="9">
        <v>0</v>
      </c>
      <c r="J281" s="9">
        <v>114.70082202255783</v>
      </c>
      <c r="K281" s="25">
        <v>37983151</v>
      </c>
      <c r="L281" s="25">
        <v>116.651499</v>
      </c>
      <c r="M281" s="25">
        <v>36.278962</v>
      </c>
    </row>
    <row r="282" spans="2:13" x14ac:dyDescent="0.25">
      <c r="B282" s="23">
        <v>212</v>
      </c>
      <c r="C282" s="24" t="s">
        <v>247</v>
      </c>
      <c r="D282" s="24" t="s">
        <v>258</v>
      </c>
      <c r="E282" s="9">
        <v>1.8309771584014876</v>
      </c>
      <c r="F282" s="9">
        <v>6.9157554309596758</v>
      </c>
      <c r="G282" s="9">
        <v>4.4732615500352439</v>
      </c>
      <c r="H282" s="9">
        <v>0</v>
      </c>
      <c r="I282" s="9">
        <v>166.18196925633569</v>
      </c>
      <c r="J282" s="9">
        <v>86.355785837651112</v>
      </c>
      <c r="K282" s="25">
        <v>37983161</v>
      </c>
      <c r="L282" s="25">
        <v>116.57675500000001</v>
      </c>
      <c r="M282" s="25">
        <v>36.198892999999998</v>
      </c>
    </row>
    <row r="283" spans="2:13" x14ac:dyDescent="0.25">
      <c r="B283" s="23">
        <v>213</v>
      </c>
      <c r="C283" s="24" t="s">
        <v>247</v>
      </c>
      <c r="D283" s="24" t="s">
        <v>259</v>
      </c>
      <c r="E283" s="9">
        <v>11.652063196577531</v>
      </c>
      <c r="F283" s="9">
        <v>0</v>
      </c>
      <c r="G283" s="9">
        <v>5.7617920641261247</v>
      </c>
      <c r="H283" s="9">
        <v>114.35105774728416</v>
      </c>
      <c r="I283" s="9">
        <v>0</v>
      </c>
      <c r="J283" s="9">
        <v>56.545094713033642</v>
      </c>
      <c r="K283" s="25">
        <v>37983192</v>
      </c>
      <c r="L283" s="25">
        <v>116.759471</v>
      </c>
      <c r="M283" s="25">
        <v>36.048442000000001</v>
      </c>
    </row>
    <row r="284" spans="2:13" x14ac:dyDescent="0.25">
      <c r="B284" s="23">
        <v>214</v>
      </c>
      <c r="C284" s="24" t="s">
        <v>247</v>
      </c>
      <c r="D284" s="24" t="s">
        <v>260</v>
      </c>
      <c r="E284" s="9">
        <v>29.660863331857424</v>
      </c>
      <c r="F284" s="9">
        <v>1.0689785105707281</v>
      </c>
      <c r="G284" s="9">
        <v>15.007216630785228</v>
      </c>
      <c r="H284" s="9">
        <v>285.15025224830003</v>
      </c>
      <c r="I284" s="9">
        <v>41.727519298977676</v>
      </c>
      <c r="J284" s="9">
        <v>160.39349871685201</v>
      </c>
      <c r="K284" s="25">
        <v>37983213</v>
      </c>
      <c r="L284" s="25">
        <v>116.641814</v>
      </c>
      <c r="M284" s="25">
        <v>36.247131000000003</v>
      </c>
    </row>
    <row r="285" spans="2:13" x14ac:dyDescent="0.25">
      <c r="B285" s="23">
        <v>215</v>
      </c>
      <c r="C285" s="24" t="s">
        <v>247</v>
      </c>
      <c r="D285" s="24" t="s">
        <v>261</v>
      </c>
      <c r="E285" s="9">
        <v>7.2332552278944524</v>
      </c>
      <c r="F285" s="9">
        <v>1.67635683004229</v>
      </c>
      <c r="G285" s="9">
        <v>4.3796584398367404</v>
      </c>
      <c r="H285" s="9">
        <v>74.412671414903798</v>
      </c>
      <c r="I285" s="9">
        <v>20.14098690835851</v>
      </c>
      <c r="J285" s="9">
        <v>46.542897036768885</v>
      </c>
      <c r="K285" s="25">
        <v>37983214</v>
      </c>
      <c r="L285" s="25">
        <v>116.62095100000001</v>
      </c>
      <c r="M285" s="25">
        <v>36.259551000000002</v>
      </c>
    </row>
    <row r="286" spans="2:13" x14ac:dyDescent="0.25">
      <c r="B286" s="23">
        <v>216</v>
      </c>
      <c r="C286" s="24" t="s">
        <v>247</v>
      </c>
      <c r="D286" s="24" t="s">
        <v>262</v>
      </c>
      <c r="E286" s="9">
        <v>23.340791950232447</v>
      </c>
      <c r="F286" s="9">
        <v>2.2308909061489279</v>
      </c>
      <c r="G286" s="9">
        <v>11.865227082454794</v>
      </c>
      <c r="H286" s="9">
        <v>202.02020202020202</v>
      </c>
      <c r="I286" s="9">
        <v>33.921302578018995</v>
      </c>
      <c r="J286" s="9">
        <v>110.63986723215932</v>
      </c>
      <c r="K286" s="25">
        <v>37983233</v>
      </c>
      <c r="L286" s="25">
        <v>116.60165600000001</v>
      </c>
      <c r="M286" s="25">
        <v>36.244498999999998</v>
      </c>
    </row>
    <row r="287" spans="2:13" x14ac:dyDescent="0.25">
      <c r="B287" s="23">
        <v>217</v>
      </c>
      <c r="C287" s="24" t="s">
        <v>247</v>
      </c>
      <c r="D287" s="24" t="s">
        <v>263</v>
      </c>
      <c r="E287" s="9">
        <v>1.7550389802882858</v>
      </c>
      <c r="F287" s="9">
        <v>9.0264605170968952</v>
      </c>
      <c r="G287" s="9">
        <v>5.3973104297784342</v>
      </c>
      <c r="H287" s="9">
        <v>30.129557095510695</v>
      </c>
      <c r="I287" s="9">
        <v>120.08405884118883</v>
      </c>
      <c r="J287" s="9">
        <v>75.187969924812037</v>
      </c>
      <c r="K287" s="25">
        <v>37983260</v>
      </c>
      <c r="L287" s="25">
        <v>116.64261</v>
      </c>
      <c r="M287" s="25">
        <v>36.286678999999999</v>
      </c>
    </row>
    <row r="288" spans="2:13" x14ac:dyDescent="0.25">
      <c r="B288" s="23">
        <v>218</v>
      </c>
      <c r="C288" s="24" t="s">
        <v>247</v>
      </c>
      <c r="D288" s="24" t="s">
        <v>264</v>
      </c>
      <c r="E288" s="9">
        <v>6.3417365154769936</v>
      </c>
      <c r="F288" s="9">
        <v>0</v>
      </c>
      <c r="G288" s="9">
        <v>3.0922174784995526</v>
      </c>
      <c r="H288" s="9">
        <v>66.934404283801868</v>
      </c>
      <c r="I288" s="9">
        <v>0</v>
      </c>
      <c r="J288" s="9">
        <v>32.637075718015666</v>
      </c>
      <c r="K288" s="25">
        <v>37983300</v>
      </c>
      <c r="L288" s="25">
        <v>116.641728</v>
      </c>
      <c r="M288" s="25">
        <v>36.192497000000003</v>
      </c>
    </row>
    <row r="289" spans="2:13" x14ac:dyDescent="0.25">
      <c r="B289" s="23">
        <v>219</v>
      </c>
      <c r="C289" s="24" t="s">
        <v>247</v>
      </c>
      <c r="D289" s="24" t="s">
        <v>265</v>
      </c>
      <c r="E289" s="9">
        <v>36.327006505681965</v>
      </c>
      <c r="F289" s="9">
        <v>4.5381877778259518</v>
      </c>
      <c r="G289" s="9">
        <v>19.469525836941035</v>
      </c>
      <c r="H289" s="9">
        <v>200</v>
      </c>
      <c r="I289" s="9">
        <v>88.57395925597875</v>
      </c>
      <c r="J289" s="9">
        <v>140.91122592766555</v>
      </c>
      <c r="K289" s="25">
        <v>37983316</v>
      </c>
      <c r="L289" s="25">
        <v>116.61365600000001</v>
      </c>
      <c r="M289" s="25">
        <v>36.280808</v>
      </c>
    </row>
    <row r="290" spans="2:13" x14ac:dyDescent="0.25">
      <c r="B290" s="23">
        <v>220</v>
      </c>
      <c r="C290" s="24" t="s">
        <v>247</v>
      </c>
      <c r="D290" s="24" t="s">
        <v>266</v>
      </c>
      <c r="E290" s="9">
        <v>17.147966847397839</v>
      </c>
      <c r="F290" s="9">
        <v>0</v>
      </c>
      <c r="G290" s="9">
        <v>8.3873219558390009</v>
      </c>
      <c r="H290" s="9">
        <v>84.781687155574403</v>
      </c>
      <c r="I290" s="9">
        <v>40.584415584415588</v>
      </c>
      <c r="J290" s="9">
        <v>62.201948994401825</v>
      </c>
      <c r="K290" s="25">
        <v>37983332</v>
      </c>
      <c r="L290" s="25">
        <v>116.60079899999999</v>
      </c>
      <c r="M290" s="25">
        <v>36.181154999999997</v>
      </c>
    </row>
    <row r="291" spans="2:13" x14ac:dyDescent="0.25">
      <c r="B291" s="23">
        <v>221</v>
      </c>
      <c r="C291" s="24" t="s">
        <v>247</v>
      </c>
      <c r="D291" s="24" t="s">
        <v>267</v>
      </c>
      <c r="E291" s="9">
        <v>14.424348949548603</v>
      </c>
      <c r="F291" s="9">
        <v>5.7178070423820992</v>
      </c>
      <c r="G291" s="9">
        <v>9.9600313574783517</v>
      </c>
      <c r="H291" s="9">
        <v>143.04105278214845</v>
      </c>
      <c r="I291" s="9">
        <v>54.369987766752757</v>
      </c>
      <c r="J291" s="9">
        <v>97.57457485363814</v>
      </c>
      <c r="K291" s="25">
        <v>37983333</v>
      </c>
      <c r="L291" s="25">
        <v>116.62001100000001</v>
      </c>
      <c r="M291" s="25">
        <v>36.177002000000002</v>
      </c>
    </row>
    <row r="292" spans="2:13" x14ac:dyDescent="0.25">
      <c r="B292" s="23">
        <v>222</v>
      </c>
      <c r="C292" s="24" t="s">
        <v>247</v>
      </c>
      <c r="D292" s="24" t="s">
        <v>268</v>
      </c>
      <c r="E292" s="9">
        <v>20.733616537110937</v>
      </c>
      <c r="F292" s="9">
        <v>10.657571724684667</v>
      </c>
      <c r="G292" s="9">
        <v>15.495029198346481</v>
      </c>
      <c r="H292" s="9">
        <v>232.49055507120025</v>
      </c>
      <c r="I292" s="9">
        <v>71.562751587798559</v>
      </c>
      <c r="J292" s="9">
        <v>148.82336526834715</v>
      </c>
      <c r="K292" s="25">
        <v>37983326</v>
      </c>
      <c r="L292" s="25">
        <v>116.626734</v>
      </c>
      <c r="M292" s="25">
        <v>36.211725999999999</v>
      </c>
    </row>
    <row r="293" spans="2:13" x14ac:dyDescent="0.25">
      <c r="B293" s="23">
        <v>223</v>
      </c>
      <c r="C293" s="24" t="s">
        <v>247</v>
      </c>
      <c r="D293" s="24" t="s">
        <v>269</v>
      </c>
      <c r="E293" s="9">
        <v>5.3924612146400843</v>
      </c>
      <c r="F293" s="9">
        <v>0</v>
      </c>
      <c r="G293" s="9">
        <v>2.5816224398154302</v>
      </c>
      <c r="H293" s="9">
        <v>0</v>
      </c>
      <c r="I293" s="9">
        <v>52.273915316257188</v>
      </c>
      <c r="J293" s="9">
        <v>27.247956403269757</v>
      </c>
      <c r="K293" s="25">
        <v>37983336</v>
      </c>
      <c r="L293" s="25">
        <v>116.57640600000001</v>
      </c>
      <c r="M293" s="25">
        <v>36.204743000000001</v>
      </c>
    </row>
    <row r="294" spans="2:13" x14ac:dyDescent="0.25">
      <c r="B294" s="23">
        <v>224</v>
      </c>
      <c r="C294" s="24" t="s">
        <v>247</v>
      </c>
      <c r="D294" s="24" t="s">
        <v>270</v>
      </c>
      <c r="E294" s="9">
        <v>39.236001901590598</v>
      </c>
      <c r="F294" s="9">
        <v>7.8624410862337477</v>
      </c>
      <c r="G294" s="9">
        <v>22.703273079046067</v>
      </c>
      <c r="H294" s="9">
        <v>226.30834512022631</v>
      </c>
      <c r="I294" s="9">
        <v>76.180802437785687</v>
      </c>
      <c r="J294" s="9">
        <v>147.19657433427003</v>
      </c>
      <c r="K294" s="25">
        <v>37983343</v>
      </c>
      <c r="L294" s="25">
        <v>116.59214799999999</v>
      </c>
      <c r="M294" s="25">
        <v>36.247957999999997</v>
      </c>
    </row>
    <row r="295" spans="2:13" x14ac:dyDescent="0.25">
      <c r="B295" s="23">
        <v>225</v>
      </c>
      <c r="C295" s="24" t="s">
        <v>247</v>
      </c>
      <c r="D295" s="24" t="s">
        <v>271</v>
      </c>
      <c r="E295" s="9">
        <v>20.800971274170887</v>
      </c>
      <c r="F295" s="9">
        <v>14.173851780274747</v>
      </c>
      <c r="G295" s="9">
        <v>17.410819788967423</v>
      </c>
      <c r="H295" s="9">
        <v>223.07202039515616</v>
      </c>
      <c r="I295" s="9">
        <v>121.71002586338049</v>
      </c>
      <c r="J295" s="9">
        <v>171.21955015954549</v>
      </c>
      <c r="K295" s="25">
        <v>37983352</v>
      </c>
      <c r="L295" s="25">
        <v>116.60775099999999</v>
      </c>
      <c r="M295" s="25">
        <v>36.250143000000001</v>
      </c>
    </row>
    <row r="296" spans="2:13" x14ac:dyDescent="0.25">
      <c r="B296" s="23">
        <v>226</v>
      </c>
      <c r="C296" s="24" t="s">
        <v>247</v>
      </c>
      <c r="D296" s="24" t="s">
        <v>272</v>
      </c>
      <c r="E296" s="9">
        <v>15.434867390280271</v>
      </c>
      <c r="F296" s="9">
        <v>7.6287712637097105</v>
      </c>
      <c r="G296" s="9">
        <v>11.535406216379656</v>
      </c>
      <c r="H296" s="9">
        <v>157.39769150052467</v>
      </c>
      <c r="I296" s="9">
        <v>91.984231274638631</v>
      </c>
      <c r="J296" s="9">
        <v>124.72101877379546</v>
      </c>
      <c r="K296" s="25">
        <v>37983355</v>
      </c>
      <c r="L296" s="25">
        <v>116.605035</v>
      </c>
      <c r="M296" s="25">
        <v>36.256945000000002</v>
      </c>
    </row>
    <row r="297" spans="2:13" x14ac:dyDescent="0.25">
      <c r="B297" s="23">
        <v>227</v>
      </c>
      <c r="C297" s="24" t="s">
        <v>247</v>
      </c>
      <c r="D297" s="24" t="s">
        <v>273</v>
      </c>
      <c r="E297" s="9">
        <v>29.731454345792841</v>
      </c>
      <c r="F297" s="9">
        <v>9.9348638479995834</v>
      </c>
      <c r="G297" s="9">
        <v>19.828033102463849</v>
      </c>
      <c r="H297" s="9">
        <v>269.43005181347149</v>
      </c>
      <c r="I297" s="9">
        <v>62.111801242236027</v>
      </c>
      <c r="J297" s="9">
        <v>165.71724495080269</v>
      </c>
      <c r="K297" s="25">
        <v>37983399</v>
      </c>
      <c r="L297" s="25">
        <v>116.647644</v>
      </c>
      <c r="M297" s="25">
        <v>36.217754999999997</v>
      </c>
    </row>
    <row r="298" spans="2:13" x14ac:dyDescent="0.25">
      <c r="B298" s="23">
        <v>228</v>
      </c>
      <c r="C298" s="24" t="s">
        <v>247</v>
      </c>
      <c r="D298" s="24" t="s">
        <v>274</v>
      </c>
      <c r="E298" s="9">
        <v>19.057732843735266</v>
      </c>
      <c r="F298" s="9">
        <v>7.5590163698999753</v>
      </c>
      <c r="G298" s="9">
        <v>13.094002684891619</v>
      </c>
      <c r="H298" s="9">
        <v>131.0425160163075</v>
      </c>
      <c r="I298" s="9">
        <v>67.567567567567565</v>
      </c>
      <c r="J298" s="9">
        <v>98.121670871881136</v>
      </c>
      <c r="K298" s="25">
        <v>37983439</v>
      </c>
      <c r="L298" s="25">
        <v>116.58731</v>
      </c>
      <c r="M298" s="25">
        <v>36.204273999999998</v>
      </c>
    </row>
    <row r="299" spans="2:13" x14ac:dyDescent="0.25">
      <c r="B299" s="23">
        <v>229</v>
      </c>
      <c r="C299" s="24" t="s">
        <v>247</v>
      </c>
      <c r="D299" s="24" t="s">
        <v>275</v>
      </c>
      <c r="E299" s="9">
        <v>12.541372249205141</v>
      </c>
      <c r="F299" s="9">
        <v>2.9518498022456616</v>
      </c>
      <c r="G299" s="9">
        <v>7.7386796312718502</v>
      </c>
      <c r="H299" s="9">
        <v>136.45224171539962</v>
      </c>
      <c r="I299" s="9">
        <v>38.857586943850791</v>
      </c>
      <c r="J299" s="9">
        <v>87.574194803931107</v>
      </c>
      <c r="K299" s="25">
        <v>37983440</v>
      </c>
      <c r="L299" s="25">
        <v>116.587765</v>
      </c>
      <c r="M299" s="25">
        <v>36.204836</v>
      </c>
    </row>
    <row r="300" spans="2:13" x14ac:dyDescent="0.25">
      <c r="B300" s="23">
        <v>230</v>
      </c>
      <c r="C300" s="24" t="s">
        <v>247</v>
      </c>
      <c r="D300" s="24" t="s">
        <v>276</v>
      </c>
      <c r="E300" s="9">
        <v>28.877556634797493</v>
      </c>
      <c r="F300" s="9">
        <v>6.4041915958549644</v>
      </c>
      <c r="G300" s="9">
        <v>17.607346077118088</v>
      </c>
      <c r="H300" s="9">
        <v>299.27319367250959</v>
      </c>
      <c r="I300" s="9">
        <v>63.748406289842755</v>
      </c>
      <c r="J300" s="9">
        <v>181.15942028985506</v>
      </c>
      <c r="K300" s="25">
        <v>37983451</v>
      </c>
      <c r="L300" s="25">
        <v>116.647205</v>
      </c>
      <c r="M300" s="25">
        <v>36.246738999999998</v>
      </c>
    </row>
    <row r="301" spans="2:13" x14ac:dyDescent="0.25">
      <c r="B301" s="23">
        <v>231</v>
      </c>
      <c r="C301" s="24" t="s">
        <v>247</v>
      </c>
      <c r="D301" s="24" t="s">
        <v>277</v>
      </c>
      <c r="E301" s="9">
        <v>17.229858958509027</v>
      </c>
      <c r="F301" s="9">
        <v>0</v>
      </c>
      <c r="G301" s="9">
        <v>8.1737552508010705</v>
      </c>
      <c r="H301" s="9">
        <v>98.135426889106967</v>
      </c>
      <c r="I301" s="9">
        <v>0</v>
      </c>
      <c r="J301" s="9">
        <v>46.554934823091244</v>
      </c>
      <c r="K301" s="25">
        <v>37983459</v>
      </c>
      <c r="L301" s="25">
        <v>116.585505</v>
      </c>
      <c r="M301" s="25">
        <v>36.18553</v>
      </c>
    </row>
    <row r="302" spans="2:13" x14ac:dyDescent="0.25">
      <c r="B302" s="23">
        <v>232</v>
      </c>
      <c r="C302" s="24" t="s">
        <v>247</v>
      </c>
      <c r="D302" s="24" t="s">
        <v>278</v>
      </c>
      <c r="E302" s="9">
        <v>21.568211196389566</v>
      </c>
      <c r="F302" s="9">
        <v>13.850834944891574</v>
      </c>
      <c r="G302" s="9">
        <v>17.598579600586437</v>
      </c>
      <c r="H302" s="9">
        <v>110.04732034774953</v>
      </c>
      <c r="I302" s="9">
        <v>145.45454545454544</v>
      </c>
      <c r="J302" s="9">
        <v>128.25994014536127</v>
      </c>
      <c r="K302" s="25">
        <v>37983472</v>
      </c>
      <c r="L302" s="25">
        <v>116.596323</v>
      </c>
      <c r="M302" s="25">
        <v>36.263133000000003</v>
      </c>
    </row>
    <row r="303" spans="2:13" x14ac:dyDescent="0.25">
      <c r="B303" s="23">
        <v>233</v>
      </c>
      <c r="C303" s="24" t="s">
        <v>247</v>
      </c>
      <c r="D303" s="24" t="s">
        <v>279</v>
      </c>
      <c r="E303" s="9">
        <v>4.1271183704094412</v>
      </c>
      <c r="F303" s="9">
        <v>15.457961558297578</v>
      </c>
      <c r="G303" s="9">
        <v>10.186995484666371</v>
      </c>
      <c r="H303" s="9">
        <v>54.824561403508767</v>
      </c>
      <c r="I303" s="9">
        <v>143.06151645207439</v>
      </c>
      <c r="J303" s="9">
        <v>102.014792144861</v>
      </c>
      <c r="K303" s="25">
        <v>37983479</v>
      </c>
      <c r="L303" s="25">
        <v>116.601714</v>
      </c>
      <c r="M303" s="25">
        <v>36.218280999999998</v>
      </c>
    </row>
    <row r="304" spans="2:13" x14ac:dyDescent="0.25">
      <c r="B304" s="23">
        <v>234</v>
      </c>
      <c r="C304" s="24" t="s">
        <v>247</v>
      </c>
      <c r="D304" s="24" t="s">
        <v>280</v>
      </c>
      <c r="E304" s="9">
        <v>10.145868219551637</v>
      </c>
      <c r="F304" s="9">
        <v>2.4020889625460211</v>
      </c>
      <c r="G304" s="9">
        <v>6.1248199543011053</v>
      </c>
      <c r="H304" s="9">
        <v>154.5993300695697</v>
      </c>
      <c r="I304" s="9">
        <v>71.564885496183209</v>
      </c>
      <c r="J304" s="9">
        <v>111.48272017837235</v>
      </c>
      <c r="K304" s="25">
        <v>37983483</v>
      </c>
      <c r="L304" s="25">
        <v>116.570314</v>
      </c>
      <c r="M304" s="25">
        <v>36.198666000000003</v>
      </c>
    </row>
    <row r="305" spans="2:13" x14ac:dyDescent="0.25">
      <c r="B305" s="23">
        <v>235</v>
      </c>
      <c r="C305" s="24" t="s">
        <v>247</v>
      </c>
      <c r="D305" s="24" t="s">
        <v>281</v>
      </c>
      <c r="E305" s="9">
        <v>8.9998429016162582</v>
      </c>
      <c r="F305" s="9">
        <v>4.604698148443175</v>
      </c>
      <c r="G305" s="9">
        <v>6.6959404514125547</v>
      </c>
      <c r="H305" s="9">
        <v>96.618357487922708</v>
      </c>
      <c r="I305" s="9">
        <v>21.925016443762335</v>
      </c>
      <c r="J305" s="9">
        <v>57.464659234570739</v>
      </c>
      <c r="K305" s="25">
        <v>37983515</v>
      </c>
      <c r="L305" s="25">
        <v>116.64165</v>
      </c>
      <c r="M305" s="25">
        <v>36.215494999999997</v>
      </c>
    </row>
    <row r="306" spans="2:13" x14ac:dyDescent="0.25">
      <c r="B306" s="23">
        <v>236</v>
      </c>
      <c r="C306" s="24" t="s">
        <v>247</v>
      </c>
      <c r="D306" s="24" t="s">
        <v>282</v>
      </c>
      <c r="E306" s="9">
        <v>23.115019290174899</v>
      </c>
      <c r="F306" s="9">
        <v>6.2891757030186941</v>
      </c>
      <c r="G306" s="9">
        <v>14.543319893640573</v>
      </c>
      <c r="H306" s="9">
        <v>227.61339032920665</v>
      </c>
      <c r="I306" s="9">
        <v>58.804661605901849</v>
      </c>
      <c r="J306" s="9">
        <v>141.61605708216456</v>
      </c>
      <c r="K306" s="25">
        <v>37983531</v>
      </c>
      <c r="L306" s="25">
        <v>116.629803</v>
      </c>
      <c r="M306" s="25">
        <v>36.251195000000003</v>
      </c>
    </row>
    <row r="307" spans="2:13" x14ac:dyDescent="0.25">
      <c r="B307" s="23">
        <v>237</v>
      </c>
      <c r="C307" s="24" t="s">
        <v>247</v>
      </c>
      <c r="D307" s="24" t="s">
        <v>283</v>
      </c>
      <c r="E307" s="9">
        <v>7.4942678035732433</v>
      </c>
      <c r="F307" s="9">
        <v>0</v>
      </c>
      <c r="G307" s="9">
        <v>3.6513377466807309</v>
      </c>
      <c r="H307" s="9">
        <v>43.365134431916736</v>
      </c>
      <c r="I307" s="9">
        <v>41.203131437989285</v>
      </c>
      <c r="J307" s="9">
        <v>42.25649693640397</v>
      </c>
      <c r="K307" s="25">
        <v>37983551</v>
      </c>
      <c r="L307" s="25">
        <v>116.636473</v>
      </c>
      <c r="M307" s="25">
        <v>36.240233000000003</v>
      </c>
    </row>
    <row r="308" spans="2:13" x14ac:dyDescent="0.25">
      <c r="B308" s="23">
        <v>238</v>
      </c>
      <c r="C308" s="24" t="s">
        <v>247</v>
      </c>
      <c r="D308" s="24" t="s">
        <v>284</v>
      </c>
      <c r="E308" s="9">
        <v>17.436178162725671</v>
      </c>
      <c r="F308" s="9">
        <v>4.0274704563009882</v>
      </c>
      <c r="G308" s="9">
        <v>10.501699211864041</v>
      </c>
      <c r="H308" s="9">
        <v>108.76013446707535</v>
      </c>
      <c r="I308" s="9">
        <v>36.924213052709312</v>
      </c>
      <c r="J308" s="9">
        <v>71.609299661049306</v>
      </c>
      <c r="K308" s="25">
        <v>37983557</v>
      </c>
      <c r="L308" s="25">
        <v>116.627622</v>
      </c>
      <c r="M308" s="25">
        <v>36.185395</v>
      </c>
    </row>
    <row r="309" spans="2:13" x14ac:dyDescent="0.25">
      <c r="B309" s="23">
        <v>239</v>
      </c>
      <c r="C309" s="24" t="s">
        <v>247</v>
      </c>
      <c r="D309" s="24" t="s">
        <v>285</v>
      </c>
      <c r="E309" s="9">
        <v>11.274835119589447</v>
      </c>
      <c r="F309" s="9">
        <v>6.9846589490215862</v>
      </c>
      <c r="G309" s="9">
        <v>9.055400729293293</v>
      </c>
      <c r="H309" s="9">
        <v>91.697820413345568</v>
      </c>
      <c r="I309" s="9">
        <v>52.648897663705171</v>
      </c>
      <c r="J309" s="9">
        <v>71.496663489037175</v>
      </c>
      <c r="K309" s="25">
        <v>37983562</v>
      </c>
      <c r="L309" s="25">
        <v>116.59445100000001</v>
      </c>
      <c r="M309" s="25">
        <v>36.206577000000003</v>
      </c>
    </row>
    <row r="310" spans="2:13" x14ac:dyDescent="0.25">
      <c r="B310" s="23">
        <v>240</v>
      </c>
      <c r="C310" s="24" t="s">
        <v>286</v>
      </c>
      <c r="D310" s="24" t="s">
        <v>287</v>
      </c>
      <c r="E310" s="9">
        <v>2.6704129313047038</v>
      </c>
      <c r="F310" s="9">
        <v>0.37190185194605491</v>
      </c>
      <c r="G310" s="9">
        <v>1.472153965252498</v>
      </c>
      <c r="H310" s="9">
        <v>52.015604681404419</v>
      </c>
      <c r="I310" s="9">
        <v>11.940298507462687</v>
      </c>
      <c r="J310" s="9">
        <v>31.123560535325243</v>
      </c>
      <c r="K310" s="25">
        <v>37983011</v>
      </c>
      <c r="L310" s="25">
        <v>116.795023</v>
      </c>
      <c r="M310" s="25">
        <v>36.229092000000001</v>
      </c>
    </row>
    <row r="311" spans="2:13" x14ac:dyDescent="0.25">
      <c r="B311" s="23">
        <v>241</v>
      </c>
      <c r="C311" s="24" t="s">
        <v>286</v>
      </c>
      <c r="D311" s="24" t="s">
        <v>288</v>
      </c>
      <c r="E311" s="9">
        <v>2.0844970057127195</v>
      </c>
      <c r="F311" s="9">
        <v>3.2860152485359908</v>
      </c>
      <c r="G311" s="9">
        <v>2.7196727258883673</v>
      </c>
      <c r="H311" s="9">
        <v>91.659028414298817</v>
      </c>
      <c r="I311" s="9">
        <v>57.208237986270021</v>
      </c>
      <c r="J311" s="9">
        <v>73.446815864512232</v>
      </c>
      <c r="K311" s="25">
        <v>37983045</v>
      </c>
      <c r="L311" s="25">
        <v>116.747865</v>
      </c>
      <c r="M311" s="25">
        <v>36.23771</v>
      </c>
    </row>
    <row r="312" spans="2:13" x14ac:dyDescent="0.25">
      <c r="B312" s="23">
        <v>242</v>
      </c>
      <c r="C312" s="24" t="s">
        <v>286</v>
      </c>
      <c r="D312" s="24" t="s">
        <v>124</v>
      </c>
      <c r="E312" s="9">
        <v>13.111995012825624</v>
      </c>
      <c r="F312" s="9">
        <v>2.4084973026336733</v>
      </c>
      <c r="G312" s="9">
        <v>8.053101505179372</v>
      </c>
      <c r="H312" s="9">
        <v>129.41176470588238</v>
      </c>
      <c r="I312" s="9">
        <v>13.126804935678656</v>
      </c>
      <c r="J312" s="9">
        <v>74.450924432311709</v>
      </c>
      <c r="K312" s="25">
        <v>37983058</v>
      </c>
      <c r="L312" s="25">
        <v>116.80636199999999</v>
      </c>
      <c r="M312" s="25">
        <v>36.265087999999999</v>
      </c>
    </row>
    <row r="313" spans="2:13" x14ac:dyDescent="0.25">
      <c r="B313" s="23">
        <v>243</v>
      </c>
      <c r="C313" s="24" t="s">
        <v>286</v>
      </c>
      <c r="D313" s="24" t="s">
        <v>289</v>
      </c>
      <c r="E313" s="9">
        <v>9.8132858248578874</v>
      </c>
      <c r="F313" s="9">
        <v>1.9774834120212803</v>
      </c>
      <c r="G313" s="9">
        <v>5.9000784723746422</v>
      </c>
      <c r="H313" s="9">
        <v>82.267594046817749</v>
      </c>
      <c r="I313" s="9">
        <v>14.993627708224006</v>
      </c>
      <c r="J313" s="9">
        <v>48.670909771621112</v>
      </c>
      <c r="K313" s="25">
        <v>37983069</v>
      </c>
      <c r="L313" s="25">
        <v>116.790064</v>
      </c>
      <c r="M313" s="25">
        <v>36.287013999999999</v>
      </c>
    </row>
    <row r="314" spans="2:13" x14ac:dyDescent="0.25">
      <c r="B314" s="23">
        <v>244</v>
      </c>
      <c r="C314" s="24" t="s">
        <v>286</v>
      </c>
      <c r="D314" s="24" t="s">
        <v>290</v>
      </c>
      <c r="E314" s="9">
        <v>6.1621137923110192</v>
      </c>
      <c r="F314" s="9">
        <v>0</v>
      </c>
      <c r="G314" s="9">
        <v>3.0223394944178348</v>
      </c>
      <c r="H314" s="9">
        <v>77.324569882080027</v>
      </c>
      <c r="I314" s="9">
        <v>0</v>
      </c>
      <c r="J314" s="9">
        <v>37.925476438797766</v>
      </c>
      <c r="K314" s="25">
        <v>37983070</v>
      </c>
      <c r="L314" s="25">
        <v>116.792823</v>
      </c>
      <c r="M314" s="25">
        <v>36.299441999999999</v>
      </c>
    </row>
    <row r="315" spans="2:13" x14ac:dyDescent="0.25">
      <c r="B315" s="23">
        <v>245</v>
      </c>
      <c r="C315" s="24" t="s">
        <v>286</v>
      </c>
      <c r="D315" s="24" t="s">
        <v>291</v>
      </c>
      <c r="E315" s="9">
        <v>13.516100622315742</v>
      </c>
      <c r="F315" s="9">
        <v>1.6161381866330038</v>
      </c>
      <c r="G315" s="9">
        <v>7.1722461071492294</v>
      </c>
      <c r="H315" s="9">
        <v>99.767209843698041</v>
      </c>
      <c r="I315" s="9">
        <v>38.834951456310684</v>
      </c>
      <c r="J315" s="9">
        <v>67.284302054759067</v>
      </c>
      <c r="K315" s="25">
        <v>37983084</v>
      </c>
      <c r="L315" s="25">
        <v>116.799468</v>
      </c>
      <c r="M315" s="25">
        <v>36.229985999999997</v>
      </c>
    </row>
    <row r="316" spans="2:13" x14ac:dyDescent="0.25">
      <c r="B316" s="23">
        <v>246</v>
      </c>
      <c r="C316" s="24" t="s">
        <v>286</v>
      </c>
      <c r="D316" s="24" t="s">
        <v>292</v>
      </c>
      <c r="E316" s="9">
        <v>7.1683903758654131</v>
      </c>
      <c r="F316" s="9">
        <v>1.1708441501749314</v>
      </c>
      <c r="G316" s="9">
        <v>4.1900356001480334</v>
      </c>
      <c r="H316" s="9">
        <v>45.08566275924256</v>
      </c>
      <c r="I316" s="9">
        <v>22.851919561243143</v>
      </c>
      <c r="J316" s="9">
        <v>34.044484793463461</v>
      </c>
      <c r="K316" s="25">
        <v>37983152</v>
      </c>
      <c r="L316" s="25">
        <v>116.778916</v>
      </c>
      <c r="M316" s="25">
        <v>36.21949</v>
      </c>
    </row>
    <row r="317" spans="2:13" x14ac:dyDescent="0.25">
      <c r="B317" s="23">
        <v>247</v>
      </c>
      <c r="C317" s="24" t="s">
        <v>286</v>
      </c>
      <c r="D317" s="24" t="s">
        <v>293</v>
      </c>
      <c r="E317" s="9">
        <v>7.1253535191602664</v>
      </c>
      <c r="F317" s="9">
        <v>1.5517857838885039</v>
      </c>
      <c r="G317" s="9">
        <v>4.2204581464010493</v>
      </c>
      <c r="H317" s="9">
        <v>25.546046749265553</v>
      </c>
      <c r="I317" s="9">
        <v>23.468669326449191</v>
      </c>
      <c r="J317" s="9">
        <v>24.463335575805765</v>
      </c>
      <c r="K317" s="25">
        <v>37983162</v>
      </c>
      <c r="L317" s="25">
        <v>116.76897</v>
      </c>
      <c r="M317" s="25">
        <v>36.226256999999997</v>
      </c>
    </row>
    <row r="318" spans="2:13" x14ac:dyDescent="0.25">
      <c r="B318" s="23">
        <v>248</v>
      </c>
      <c r="C318" s="24" t="s">
        <v>286</v>
      </c>
      <c r="D318" s="24" t="s">
        <v>294</v>
      </c>
      <c r="E318" s="9">
        <v>6.0436003240192289</v>
      </c>
      <c r="F318" s="9">
        <v>1.9733889616927287</v>
      </c>
      <c r="G318" s="9">
        <v>3.8794065446973014</v>
      </c>
      <c r="H318" s="9">
        <v>90.528459884576222</v>
      </c>
      <c r="I318" s="9">
        <v>59.796691249750843</v>
      </c>
      <c r="J318" s="9">
        <v>74.187907371098504</v>
      </c>
      <c r="K318" s="25">
        <v>37983172</v>
      </c>
      <c r="L318" s="25">
        <v>116.780666</v>
      </c>
      <c r="M318" s="25">
        <v>36.229824000000001</v>
      </c>
    </row>
    <row r="319" spans="2:13" x14ac:dyDescent="0.25">
      <c r="B319" s="23">
        <v>249</v>
      </c>
      <c r="C319" s="24" t="s">
        <v>286</v>
      </c>
      <c r="D319" s="24" t="s">
        <v>295</v>
      </c>
      <c r="E319" s="9">
        <v>11.81985932308409</v>
      </c>
      <c r="F319" s="9">
        <v>0.72705780700853406</v>
      </c>
      <c r="G319" s="9">
        <v>6.3024310285117657</v>
      </c>
      <c r="H319" s="9">
        <v>61.135371179039304</v>
      </c>
      <c r="I319" s="9">
        <v>17.650692789691998</v>
      </c>
      <c r="J319" s="9">
        <v>39.506606382511741</v>
      </c>
      <c r="K319" s="25">
        <v>37983173</v>
      </c>
      <c r="L319" s="25">
        <v>116.80518499999999</v>
      </c>
      <c r="M319" s="25">
        <v>36.278044999999999</v>
      </c>
    </row>
    <row r="320" spans="2:13" x14ac:dyDescent="0.25">
      <c r="B320" s="23">
        <v>250</v>
      </c>
      <c r="C320" s="24" t="s">
        <v>286</v>
      </c>
      <c r="D320" s="24" t="s">
        <v>296</v>
      </c>
      <c r="E320" s="9">
        <v>10.686975196437212</v>
      </c>
      <c r="F320" s="9">
        <v>0</v>
      </c>
      <c r="G320" s="9">
        <v>5.4156089286628175</v>
      </c>
      <c r="H320" s="9">
        <v>86.538461538461547</v>
      </c>
      <c r="I320" s="9">
        <v>0</v>
      </c>
      <c r="J320" s="9">
        <v>43.853237830726499</v>
      </c>
      <c r="K320" s="25">
        <v>37983184</v>
      </c>
      <c r="L320" s="25">
        <v>116.796595</v>
      </c>
      <c r="M320" s="25">
        <v>36.264355000000002</v>
      </c>
    </row>
    <row r="321" spans="2:13" x14ac:dyDescent="0.25">
      <c r="B321" s="23">
        <v>251</v>
      </c>
      <c r="C321" s="24" t="s">
        <v>286</v>
      </c>
      <c r="D321" s="24" t="s">
        <v>297</v>
      </c>
      <c r="E321" s="9">
        <v>12.750163252941997</v>
      </c>
      <c r="F321" s="9">
        <v>15.093853038965584</v>
      </c>
      <c r="G321" s="9">
        <v>13.985475335769753</v>
      </c>
      <c r="H321" s="9">
        <v>88.230104111522863</v>
      </c>
      <c r="I321" s="9">
        <v>47.49841671944268</v>
      </c>
      <c r="J321" s="9">
        <v>66.761245097221064</v>
      </c>
      <c r="K321" s="25">
        <v>37983222</v>
      </c>
      <c r="L321" s="25">
        <v>116.77364900000001</v>
      </c>
      <c r="M321" s="25">
        <v>36.225797999999998</v>
      </c>
    </row>
    <row r="322" spans="2:13" x14ac:dyDescent="0.25">
      <c r="B322" s="23">
        <v>252</v>
      </c>
      <c r="C322" s="24" t="s">
        <v>286</v>
      </c>
      <c r="D322" s="24" t="s">
        <v>286</v>
      </c>
      <c r="E322" s="9">
        <v>7.2174401536565904</v>
      </c>
      <c r="F322" s="9">
        <v>1.2374210208943417</v>
      </c>
      <c r="G322" s="9">
        <v>4.0624014257818795</v>
      </c>
      <c r="H322" s="9">
        <v>114.95454070435781</v>
      </c>
      <c r="I322" s="9">
        <v>56.142977449237392</v>
      </c>
      <c r="J322" s="9">
        <v>83.925750394944714</v>
      </c>
      <c r="K322" s="25">
        <v>37983226</v>
      </c>
      <c r="L322" s="25">
        <v>116.774731</v>
      </c>
      <c r="M322" s="25">
        <v>36.248657000000001</v>
      </c>
    </row>
    <row r="323" spans="2:13" x14ac:dyDescent="0.25">
      <c r="B323" s="23">
        <v>253</v>
      </c>
      <c r="C323" s="24" t="s">
        <v>286</v>
      </c>
      <c r="D323" s="24" t="s">
        <v>298</v>
      </c>
      <c r="E323" s="9">
        <v>5.8991929104892336</v>
      </c>
      <c r="F323" s="9">
        <v>0</v>
      </c>
      <c r="G323" s="9">
        <v>2.938353948903822</v>
      </c>
      <c r="H323" s="9">
        <v>63.768732065044105</v>
      </c>
      <c r="I323" s="9">
        <v>31.642231832085223</v>
      </c>
      <c r="J323" s="9">
        <v>47.644256220222339</v>
      </c>
      <c r="K323" s="25">
        <v>37983238</v>
      </c>
      <c r="L323" s="25">
        <v>116.75806900000001</v>
      </c>
      <c r="M323" s="25">
        <v>36.220987999999998</v>
      </c>
    </row>
    <row r="324" spans="2:13" x14ac:dyDescent="0.25">
      <c r="B324" s="23">
        <v>254</v>
      </c>
      <c r="C324" s="24" t="s">
        <v>286</v>
      </c>
      <c r="D324" s="24" t="s">
        <v>195</v>
      </c>
      <c r="E324" s="9">
        <v>17.656255260325668</v>
      </c>
      <c r="F324" s="9">
        <v>1.3727126677785513</v>
      </c>
      <c r="G324" s="9">
        <v>9.4416135249467885</v>
      </c>
      <c r="H324" s="9">
        <v>63.748406289842755</v>
      </c>
      <c r="I324" s="9">
        <v>41.744938426215818</v>
      </c>
      <c r="J324" s="9">
        <v>52.648204696219857</v>
      </c>
      <c r="K324" s="25">
        <v>37983240</v>
      </c>
      <c r="L324" s="25">
        <v>116.77192100000001</v>
      </c>
      <c r="M324" s="25">
        <v>36.306029000000002</v>
      </c>
    </row>
    <row r="325" spans="2:13" x14ac:dyDescent="0.25">
      <c r="B325" s="23">
        <v>255</v>
      </c>
      <c r="C325" s="24" t="s">
        <v>286</v>
      </c>
      <c r="D325" s="24" t="s">
        <v>299</v>
      </c>
      <c r="E325" s="9">
        <v>3.9731192239636886</v>
      </c>
      <c r="F325" s="9">
        <v>0</v>
      </c>
      <c r="G325" s="9">
        <v>1.9501417326823927</v>
      </c>
      <c r="H325" s="9">
        <v>54.924935920908091</v>
      </c>
      <c r="I325" s="9">
        <v>5.8830450641251915</v>
      </c>
      <c r="J325" s="9">
        <v>29.954469206805658</v>
      </c>
      <c r="K325" s="25">
        <v>37983265</v>
      </c>
      <c r="L325" s="25">
        <v>116.797302</v>
      </c>
      <c r="M325" s="25">
        <v>36.244816999999998</v>
      </c>
    </row>
    <row r="326" spans="2:13" x14ac:dyDescent="0.25">
      <c r="B326" s="23">
        <v>256</v>
      </c>
      <c r="C326" s="24" t="s">
        <v>286</v>
      </c>
      <c r="D326" s="24" t="s">
        <v>300</v>
      </c>
      <c r="E326" s="9">
        <v>16.053294822760645</v>
      </c>
      <c r="F326" s="9">
        <v>10.306610976411985</v>
      </c>
      <c r="G326" s="9">
        <v>13.120888314028761</v>
      </c>
      <c r="H326" s="9">
        <v>142.28799089356858</v>
      </c>
      <c r="I326" s="9">
        <v>81.933633756657116</v>
      </c>
      <c r="J326" s="9">
        <v>111.49048846770259</v>
      </c>
      <c r="K326" s="25">
        <v>37983276</v>
      </c>
      <c r="L326" s="25">
        <v>116.789428</v>
      </c>
      <c r="M326" s="25">
        <v>36.218701000000003</v>
      </c>
    </row>
    <row r="327" spans="2:13" x14ac:dyDescent="0.25">
      <c r="B327" s="23">
        <v>257</v>
      </c>
      <c r="C327" s="24" t="s">
        <v>286</v>
      </c>
      <c r="D327" s="24" t="s">
        <v>301</v>
      </c>
      <c r="E327" s="9">
        <v>17.844622670954443</v>
      </c>
      <c r="F327" s="9">
        <v>4.4443640335645593</v>
      </c>
      <c r="G327" s="9">
        <v>10.952857759121803</v>
      </c>
      <c r="H327" s="9">
        <v>117.15089034676663</v>
      </c>
      <c r="I327" s="9">
        <v>51.630033928308009</v>
      </c>
      <c r="J327" s="9">
        <v>83.453455731735076</v>
      </c>
      <c r="K327" s="25">
        <v>37983335</v>
      </c>
      <c r="L327" s="25">
        <v>116.761864</v>
      </c>
      <c r="M327" s="25">
        <v>36.274808</v>
      </c>
    </row>
    <row r="328" spans="2:13" x14ac:dyDescent="0.25">
      <c r="B328" s="23">
        <v>258</v>
      </c>
      <c r="C328" s="24" t="s">
        <v>286</v>
      </c>
      <c r="D328" s="24" t="s">
        <v>302</v>
      </c>
      <c r="E328" s="9">
        <v>4.0784587851490262</v>
      </c>
      <c r="F328" s="9">
        <v>2.3603923874273667</v>
      </c>
      <c r="G328" s="9">
        <v>3.1610671360268388</v>
      </c>
      <c r="H328" s="9">
        <v>59.743104650004973</v>
      </c>
      <c r="I328" s="9">
        <v>34.761449552446336</v>
      </c>
      <c r="J328" s="9">
        <v>46.403712296983755</v>
      </c>
      <c r="K328" s="25">
        <v>37983367</v>
      </c>
      <c r="L328" s="25">
        <v>116.76759300000001</v>
      </c>
      <c r="M328" s="25">
        <v>36.248378000000002</v>
      </c>
    </row>
    <row r="329" spans="2:13" x14ac:dyDescent="0.25">
      <c r="B329" s="23">
        <v>259</v>
      </c>
      <c r="C329" s="24" t="s">
        <v>286</v>
      </c>
      <c r="D329" s="24" t="s">
        <v>303</v>
      </c>
      <c r="E329" s="9">
        <v>5.1041395381547208</v>
      </c>
      <c r="F329" s="9">
        <v>4.9277693671690628</v>
      </c>
      <c r="G329" s="9">
        <v>5.0188159416653644</v>
      </c>
      <c r="H329" s="9">
        <v>77.602095256571928</v>
      </c>
      <c r="I329" s="9">
        <v>51.754476762239932</v>
      </c>
      <c r="J329" s="9">
        <v>65.097646469704557</v>
      </c>
      <c r="K329" s="25">
        <v>37983382</v>
      </c>
      <c r="L329" s="25">
        <v>116.761477</v>
      </c>
      <c r="M329" s="25">
        <v>36.291429999999998</v>
      </c>
    </row>
    <row r="330" spans="2:13" x14ac:dyDescent="0.25">
      <c r="B330" s="23">
        <v>260</v>
      </c>
      <c r="C330" s="24" t="s">
        <v>286</v>
      </c>
      <c r="D330" s="24" t="s">
        <v>304</v>
      </c>
      <c r="E330" s="9">
        <v>6.8367655772507288</v>
      </c>
      <c r="F330" s="9">
        <v>1.8661444722806471</v>
      </c>
      <c r="G330" s="9">
        <v>4.304581810200685</v>
      </c>
      <c r="H330" s="9">
        <v>63.371356147021544</v>
      </c>
      <c r="I330" s="9">
        <v>20.341741253051261</v>
      </c>
      <c r="J330" s="9">
        <v>41.450777202072537</v>
      </c>
      <c r="K330" s="25">
        <v>37983393</v>
      </c>
      <c r="L330" s="25">
        <v>116.782205</v>
      </c>
      <c r="M330" s="25">
        <v>36.274631999999997</v>
      </c>
    </row>
    <row r="331" spans="2:13" x14ac:dyDescent="0.25">
      <c r="B331" s="23">
        <v>261</v>
      </c>
      <c r="C331" s="24" t="s">
        <v>286</v>
      </c>
      <c r="D331" s="24" t="s">
        <v>305</v>
      </c>
      <c r="E331" s="9">
        <v>21.182904691117127</v>
      </c>
      <c r="F331" s="9">
        <v>7.6754070938685253</v>
      </c>
      <c r="G331" s="9">
        <v>14.585427522771335</v>
      </c>
      <c r="H331" s="9">
        <v>85.744908896034289</v>
      </c>
      <c r="I331" s="9">
        <v>44.903457566232596</v>
      </c>
      <c r="J331" s="9">
        <v>65.796688233358921</v>
      </c>
      <c r="K331" s="25">
        <v>37983401</v>
      </c>
      <c r="L331" s="25">
        <v>116.83158</v>
      </c>
      <c r="M331" s="25">
        <v>36.279654000000001</v>
      </c>
    </row>
    <row r="332" spans="2:13" x14ac:dyDescent="0.25">
      <c r="B332" s="23">
        <v>262</v>
      </c>
      <c r="C332" s="24" t="s">
        <v>286</v>
      </c>
      <c r="D332" s="24" t="s">
        <v>306</v>
      </c>
      <c r="E332" s="9">
        <v>8.2592986111041355</v>
      </c>
      <c r="F332" s="9">
        <v>2.6313961679313027</v>
      </c>
      <c r="G332" s="9">
        <v>5.3834952275778694</v>
      </c>
      <c r="H332" s="9">
        <v>117.05489874751258</v>
      </c>
      <c r="I332" s="9">
        <v>33.605914640976813</v>
      </c>
      <c r="J332" s="9">
        <v>74.413279908414424</v>
      </c>
      <c r="K332" s="25">
        <v>37983481</v>
      </c>
      <c r="L332" s="25">
        <v>116.803933</v>
      </c>
      <c r="M332" s="25">
        <v>36.250667999999997</v>
      </c>
    </row>
    <row r="333" spans="2:13" x14ac:dyDescent="0.25">
      <c r="B333" s="23">
        <v>263</v>
      </c>
      <c r="C333" s="24" t="s">
        <v>286</v>
      </c>
      <c r="D333" s="24" t="s">
        <v>307</v>
      </c>
      <c r="E333" s="9">
        <v>6.1803806016953748</v>
      </c>
      <c r="F333" s="9">
        <v>2.97689303935748</v>
      </c>
      <c r="G333" s="9">
        <v>4.5066630395098484</v>
      </c>
      <c r="H333" s="9">
        <v>85.543199315654405</v>
      </c>
      <c r="I333" s="9">
        <v>65.155069064373208</v>
      </c>
      <c r="J333" s="9">
        <v>74.891067538126364</v>
      </c>
      <c r="K333" s="25">
        <v>37983488</v>
      </c>
      <c r="L333" s="25">
        <v>116.76867900000001</v>
      </c>
      <c r="M333" s="25">
        <v>36.214100999999999</v>
      </c>
    </row>
    <row r="334" spans="2:13" x14ac:dyDescent="0.25">
      <c r="B334" s="23">
        <v>264</v>
      </c>
      <c r="C334" s="24" t="s">
        <v>286</v>
      </c>
      <c r="D334" s="24" t="s">
        <v>222</v>
      </c>
      <c r="E334" s="9">
        <v>9.4447025706350338</v>
      </c>
      <c r="F334" s="9">
        <v>4.8137601988553795</v>
      </c>
      <c r="G334" s="9">
        <v>7.0641920780246288</v>
      </c>
      <c r="H334" s="9">
        <v>76.643035064188538</v>
      </c>
      <c r="I334" s="9">
        <v>60.37918125830214</v>
      </c>
      <c r="J334" s="9">
        <v>68.282690337999313</v>
      </c>
      <c r="K334" s="25">
        <v>37983509</v>
      </c>
      <c r="L334" s="25">
        <v>116.752009</v>
      </c>
      <c r="M334" s="25">
        <v>36.249825999999999</v>
      </c>
    </row>
    <row r="335" spans="2:13" x14ac:dyDescent="0.25">
      <c r="B335" s="23">
        <v>265</v>
      </c>
      <c r="C335" s="24" t="s">
        <v>286</v>
      </c>
      <c r="D335" s="24" t="s">
        <v>109</v>
      </c>
      <c r="E335" s="9">
        <v>5.8047402954519338</v>
      </c>
      <c r="F335" s="9">
        <v>0</v>
      </c>
      <c r="G335" s="9">
        <v>2.7243698544856101</v>
      </c>
      <c r="H335" s="9">
        <v>74.599030212607246</v>
      </c>
      <c r="I335" s="9">
        <v>0</v>
      </c>
      <c r="J335" s="9">
        <v>35.011962420493667</v>
      </c>
      <c r="K335" s="25">
        <v>37983522</v>
      </c>
      <c r="L335" s="25">
        <v>116.76113100000001</v>
      </c>
      <c r="M335" s="25">
        <v>36.239466</v>
      </c>
    </row>
    <row r="336" spans="2:13" x14ac:dyDescent="0.25">
      <c r="B336" s="23">
        <v>266</v>
      </c>
      <c r="C336" s="24" t="s">
        <v>286</v>
      </c>
      <c r="D336" s="24" t="s">
        <v>308</v>
      </c>
      <c r="E336" s="9">
        <v>13.937423192771579</v>
      </c>
      <c r="F336" s="9">
        <v>2.0947694884528647</v>
      </c>
      <c r="G336" s="9">
        <v>8.1819246226917013</v>
      </c>
      <c r="H336" s="9">
        <v>59.008654602675058</v>
      </c>
      <c r="I336" s="9">
        <v>20.802995631370916</v>
      </c>
      <c r="J336" s="9">
        <v>40.440804772014964</v>
      </c>
      <c r="K336" s="25">
        <v>37983532</v>
      </c>
      <c r="L336" s="25">
        <v>116.834835</v>
      </c>
      <c r="M336" s="25">
        <v>36.289954999999999</v>
      </c>
    </row>
    <row r="337" spans="2:13" x14ac:dyDescent="0.25">
      <c r="B337" s="23">
        <v>267</v>
      </c>
      <c r="C337" s="24" t="s">
        <v>286</v>
      </c>
      <c r="D337" s="24" t="s">
        <v>309</v>
      </c>
      <c r="E337" s="9">
        <v>8.4371385189464529</v>
      </c>
      <c r="F337" s="9">
        <v>5.6242782475273527</v>
      </c>
      <c r="G337" s="9">
        <v>7.0276564072843293</v>
      </c>
      <c r="H337" s="9">
        <v>37.821482602118003</v>
      </c>
      <c r="I337" s="9">
        <v>75.315383167011859</v>
      </c>
      <c r="J337" s="9">
        <v>56.609114067364843</v>
      </c>
      <c r="K337" s="25">
        <v>37983542</v>
      </c>
      <c r="L337" s="25">
        <v>116.762179</v>
      </c>
      <c r="M337" s="25">
        <v>36.220464</v>
      </c>
    </row>
    <row r="338" spans="2:13" x14ac:dyDescent="0.25">
      <c r="B338" s="23">
        <v>268</v>
      </c>
      <c r="C338" s="24" t="s">
        <v>286</v>
      </c>
      <c r="D338" s="24" t="s">
        <v>310</v>
      </c>
      <c r="E338" s="9">
        <v>9.5117558662282828</v>
      </c>
      <c r="F338" s="9">
        <v>1.6756612329318081</v>
      </c>
      <c r="G338" s="9">
        <v>5.5752530752686544</v>
      </c>
      <c r="H338" s="9">
        <v>63.954975697109234</v>
      </c>
      <c r="I338" s="9">
        <v>12.671059300557527</v>
      </c>
      <c r="J338" s="9">
        <v>38.192234245703375</v>
      </c>
      <c r="K338" s="25">
        <v>37983262</v>
      </c>
      <c r="L338" s="25">
        <v>116.75234399999999</v>
      </c>
      <c r="M338" s="25">
        <v>36.212408000000003</v>
      </c>
    </row>
    <row r="339" spans="2:13" x14ac:dyDescent="0.25">
      <c r="B339" s="23">
        <v>269</v>
      </c>
      <c r="C339" s="24" t="s">
        <v>311</v>
      </c>
      <c r="D339" s="24" t="s">
        <v>312</v>
      </c>
      <c r="E339" s="9">
        <v>5.5545320004749357</v>
      </c>
      <c r="F339" s="9">
        <v>5.2803130209716409</v>
      </c>
      <c r="G339" s="9">
        <v>5.421435641627192</v>
      </c>
      <c r="H339" s="9">
        <v>247.27992087042531</v>
      </c>
      <c r="I339" s="9">
        <v>52.438384897745152</v>
      </c>
      <c r="J339" s="9">
        <v>152.71061338763045</v>
      </c>
      <c r="K339" s="25">
        <v>37983004</v>
      </c>
      <c r="L339" s="25">
        <v>116.51708600000001</v>
      </c>
      <c r="M339" s="25">
        <v>36.249451000000001</v>
      </c>
    </row>
    <row r="340" spans="2:13" x14ac:dyDescent="0.25">
      <c r="B340" s="23">
        <v>270</v>
      </c>
      <c r="C340" s="24" t="s">
        <v>311</v>
      </c>
      <c r="D340" s="24" t="s">
        <v>313</v>
      </c>
      <c r="E340" s="9">
        <v>3.272618269819628</v>
      </c>
      <c r="F340" s="9">
        <v>6.545800502593651</v>
      </c>
      <c r="G340" s="9">
        <v>4.9754141628325392</v>
      </c>
      <c r="H340" s="9">
        <v>28.776978417266186</v>
      </c>
      <c r="I340" s="9">
        <v>26.53927813163482</v>
      </c>
      <c r="J340" s="9">
        <v>27.612867596299875</v>
      </c>
      <c r="K340" s="25">
        <v>37983014</v>
      </c>
      <c r="L340" s="25">
        <v>116.48657799999999</v>
      </c>
      <c r="M340" s="25">
        <v>36.211545000000001</v>
      </c>
    </row>
    <row r="341" spans="2:13" x14ac:dyDescent="0.25">
      <c r="B341" s="23">
        <v>271</v>
      </c>
      <c r="C341" s="24" t="s">
        <v>311</v>
      </c>
      <c r="D341" s="24" t="s">
        <v>314</v>
      </c>
      <c r="E341" s="9">
        <v>19.637047201110541</v>
      </c>
      <c r="F341" s="9">
        <v>4.978745688543194</v>
      </c>
      <c r="G341" s="9">
        <v>12.01686101358162</v>
      </c>
      <c r="H341" s="9">
        <v>210.657720215339</v>
      </c>
      <c r="I341" s="9">
        <v>36.030842401095342</v>
      </c>
      <c r="J341" s="9">
        <v>119.87712594590545</v>
      </c>
      <c r="K341" s="25">
        <v>37983017</v>
      </c>
      <c r="L341" s="25">
        <v>116.57094499999999</v>
      </c>
      <c r="M341" s="25">
        <v>36.243552000000001</v>
      </c>
    </row>
    <row r="342" spans="2:13" x14ac:dyDescent="0.25">
      <c r="B342" s="23">
        <v>272</v>
      </c>
      <c r="C342" s="24" t="s">
        <v>311</v>
      </c>
      <c r="D342" s="24" t="s">
        <v>315</v>
      </c>
      <c r="E342" s="9">
        <v>15.385545675145581</v>
      </c>
      <c r="F342" s="9">
        <v>9.6717278429449074</v>
      </c>
      <c r="G342" s="9">
        <v>12.383430231491383</v>
      </c>
      <c r="H342" s="9">
        <v>141.4888985633435</v>
      </c>
      <c r="I342" s="9">
        <v>83.562721195438456</v>
      </c>
      <c r="J342" s="9">
        <v>111.05371900826447</v>
      </c>
      <c r="K342" s="25">
        <v>37983019</v>
      </c>
      <c r="L342" s="25">
        <v>116.551098</v>
      </c>
      <c r="M342" s="25">
        <v>36.236998999999997</v>
      </c>
    </row>
    <row r="343" spans="2:13" x14ac:dyDescent="0.25">
      <c r="B343" s="23">
        <v>273</v>
      </c>
      <c r="C343" s="24" t="s">
        <v>311</v>
      </c>
      <c r="D343" s="24" t="s">
        <v>316</v>
      </c>
      <c r="E343" s="9">
        <v>11.544587522971051</v>
      </c>
      <c r="F343" s="9">
        <v>2.4890723122548319</v>
      </c>
      <c r="G343" s="9">
        <v>6.6954263413081696</v>
      </c>
      <c r="H343" s="9">
        <v>116.21150493898895</v>
      </c>
      <c r="I343" s="9">
        <v>67.204301075268816</v>
      </c>
      <c r="J343" s="9">
        <v>89.968511021142604</v>
      </c>
      <c r="K343" s="25">
        <v>37983047</v>
      </c>
      <c r="L343" s="25">
        <v>116.566024</v>
      </c>
      <c r="M343" s="25">
        <v>36.215907000000001</v>
      </c>
    </row>
    <row r="344" spans="2:13" x14ac:dyDescent="0.25">
      <c r="B344" s="23">
        <v>274</v>
      </c>
      <c r="C344" s="24" t="s">
        <v>311</v>
      </c>
      <c r="D344" s="24" t="s">
        <v>317</v>
      </c>
      <c r="E344" s="9">
        <v>26.062253970102727</v>
      </c>
      <c r="F344" s="9">
        <v>18.812426358798444</v>
      </c>
      <c r="G344" s="9">
        <v>22.085618123257415</v>
      </c>
      <c r="H344" s="9">
        <v>140.00700035001751</v>
      </c>
      <c r="I344" s="9">
        <v>115.24056467876692</v>
      </c>
      <c r="J344" s="9">
        <v>126.42225031605564</v>
      </c>
      <c r="K344" s="25">
        <v>37983072</v>
      </c>
      <c r="L344" s="25">
        <v>116.569562</v>
      </c>
      <c r="M344" s="25">
        <v>36.162242999999997</v>
      </c>
    </row>
    <row r="345" spans="2:13" x14ac:dyDescent="0.25">
      <c r="B345" s="23">
        <v>275</v>
      </c>
      <c r="C345" s="24" t="s">
        <v>311</v>
      </c>
      <c r="D345" s="24" t="s">
        <v>318</v>
      </c>
      <c r="E345" s="9">
        <v>15.226891904679748</v>
      </c>
      <c r="F345" s="9">
        <v>9.9633634313018113</v>
      </c>
      <c r="G345" s="9">
        <v>12.535703491756248</v>
      </c>
      <c r="H345" s="9">
        <v>99.717467176333727</v>
      </c>
      <c r="I345" s="9">
        <v>47.656870532168391</v>
      </c>
      <c r="J345" s="9">
        <v>73.099415204678365</v>
      </c>
      <c r="K345" s="25">
        <v>37983078</v>
      </c>
      <c r="L345" s="25">
        <v>116.610851</v>
      </c>
      <c r="M345" s="25">
        <v>36.158365000000003</v>
      </c>
    </row>
    <row r="346" spans="2:13" x14ac:dyDescent="0.25">
      <c r="B346" s="23">
        <v>276</v>
      </c>
      <c r="C346" s="24" t="s">
        <v>311</v>
      </c>
      <c r="D346" s="24" t="s">
        <v>319</v>
      </c>
      <c r="E346" s="9">
        <v>2.3241702308087953</v>
      </c>
      <c r="F346" s="9">
        <v>4.1083779841645773</v>
      </c>
      <c r="G346" s="9">
        <v>3.2047330841738044</v>
      </c>
      <c r="H346" s="9">
        <v>38.124285169653071</v>
      </c>
      <c r="I346" s="9">
        <v>19.561815336463223</v>
      </c>
      <c r="J346" s="9">
        <v>28.963120293492953</v>
      </c>
      <c r="K346" s="25">
        <v>37983130</v>
      </c>
      <c r="L346" s="25">
        <v>116.49447499999999</v>
      </c>
      <c r="M346" s="25">
        <v>36.220469999999999</v>
      </c>
    </row>
    <row r="347" spans="2:13" x14ac:dyDescent="0.25">
      <c r="B347" s="23">
        <v>277</v>
      </c>
      <c r="C347" s="24" t="s">
        <v>311</v>
      </c>
      <c r="D347" s="24" t="s">
        <v>188</v>
      </c>
      <c r="E347" s="9">
        <v>9.8991388981842974</v>
      </c>
      <c r="F347" s="9">
        <v>13.18234371192454</v>
      </c>
      <c r="G347" s="9">
        <v>11.626861423219168</v>
      </c>
      <c r="H347" s="9">
        <v>64.129970072680635</v>
      </c>
      <c r="I347" s="9">
        <v>115.47344110854503</v>
      </c>
      <c r="J347" s="9">
        <v>91.14847073121328</v>
      </c>
      <c r="K347" s="25">
        <v>37983183</v>
      </c>
      <c r="L347" s="25">
        <v>116.58132500000001</v>
      </c>
      <c r="M347" s="25">
        <v>36.156005</v>
      </c>
    </row>
    <row r="348" spans="2:13" x14ac:dyDescent="0.25">
      <c r="B348" s="23">
        <v>278</v>
      </c>
      <c r="C348" s="24" t="s">
        <v>311</v>
      </c>
      <c r="D348" s="24" t="s">
        <v>320</v>
      </c>
      <c r="E348" s="9">
        <v>13.833788249047242</v>
      </c>
      <c r="F348" s="9">
        <v>4.3008238097114013</v>
      </c>
      <c r="G348" s="9">
        <v>8.914167966324225</v>
      </c>
      <c r="H348" s="9">
        <v>124.86992715920915</v>
      </c>
      <c r="I348" s="9">
        <v>39.032006245120996</v>
      </c>
      <c r="J348" s="9">
        <v>80.572061637627158</v>
      </c>
      <c r="K348" s="25">
        <v>37983193</v>
      </c>
      <c r="L348" s="25">
        <v>116.542125</v>
      </c>
      <c r="M348" s="25">
        <v>36.160645000000002</v>
      </c>
    </row>
    <row r="349" spans="2:13" x14ac:dyDescent="0.25">
      <c r="B349" s="23">
        <v>279</v>
      </c>
      <c r="C349" s="24" t="s">
        <v>311</v>
      </c>
      <c r="D349" s="24" t="s">
        <v>321</v>
      </c>
      <c r="E349" s="9">
        <v>19.135321188050145</v>
      </c>
      <c r="F349" s="9">
        <v>10.848100781097051</v>
      </c>
      <c r="G349" s="9">
        <v>14.851988025004268</v>
      </c>
      <c r="H349" s="9">
        <v>112.71024796254551</v>
      </c>
      <c r="I349" s="9">
        <v>48.626306831996111</v>
      </c>
      <c r="J349" s="9">
        <v>79.587818874879574</v>
      </c>
      <c r="K349" s="25">
        <v>37983207</v>
      </c>
      <c r="L349" s="25">
        <v>116.559254</v>
      </c>
      <c r="M349" s="25">
        <v>36.187793999999997</v>
      </c>
    </row>
    <row r="350" spans="2:13" x14ac:dyDescent="0.25">
      <c r="B350" s="23">
        <v>280</v>
      </c>
      <c r="C350" s="24" t="s">
        <v>311</v>
      </c>
      <c r="D350" s="24" t="s">
        <v>322</v>
      </c>
      <c r="E350" s="9">
        <v>19.554810365267183</v>
      </c>
      <c r="F350" s="9">
        <v>3.9337951965604292</v>
      </c>
      <c r="G350" s="9">
        <v>11.818688567431458</v>
      </c>
      <c r="H350" s="9">
        <v>144.44344136499052</v>
      </c>
      <c r="I350" s="9">
        <v>18.402649981597349</v>
      </c>
      <c r="J350" s="9">
        <v>82.023239917976767</v>
      </c>
      <c r="K350" s="25">
        <v>37983261</v>
      </c>
      <c r="L350" s="25">
        <v>116.598477</v>
      </c>
      <c r="M350" s="25">
        <v>36.151420000000002</v>
      </c>
    </row>
    <row r="351" spans="2:13" x14ac:dyDescent="0.25">
      <c r="B351" s="23">
        <v>281</v>
      </c>
      <c r="C351" s="24" t="s">
        <v>311</v>
      </c>
      <c r="D351" s="24" t="s">
        <v>323</v>
      </c>
      <c r="E351" s="9">
        <v>11.57265289200587</v>
      </c>
      <c r="F351" s="9">
        <v>4.102680056593047</v>
      </c>
      <c r="G351" s="9">
        <v>7.7669670064347685</v>
      </c>
      <c r="H351" s="9">
        <v>164.90765171503958</v>
      </c>
      <c r="I351" s="9">
        <v>15.878056525881233</v>
      </c>
      <c r="J351" s="9">
        <v>88.98236531305615</v>
      </c>
      <c r="K351" s="25">
        <v>37983269</v>
      </c>
      <c r="L351" s="25">
        <v>116.54742400000001</v>
      </c>
      <c r="M351" s="25">
        <v>36.201956000000003</v>
      </c>
    </row>
    <row r="352" spans="2:13" x14ac:dyDescent="0.25">
      <c r="B352" s="23">
        <v>282</v>
      </c>
      <c r="C352" s="24" t="s">
        <v>311</v>
      </c>
      <c r="D352" s="24" t="s">
        <v>324</v>
      </c>
      <c r="E352" s="9">
        <v>11.84024693530405</v>
      </c>
      <c r="F352" s="9">
        <v>6.9694037066173644</v>
      </c>
      <c r="G352" s="9">
        <v>9.2708582677901745</v>
      </c>
      <c r="H352" s="9">
        <v>140.5152224824356</v>
      </c>
      <c r="I352" s="9">
        <v>55.938840201379833</v>
      </c>
      <c r="J352" s="9">
        <v>95.900853271694487</v>
      </c>
      <c r="K352" s="25">
        <v>37983288</v>
      </c>
      <c r="L352" s="25">
        <v>116.575571</v>
      </c>
      <c r="M352" s="25">
        <v>36.235917999999998</v>
      </c>
    </row>
    <row r="353" spans="2:13" x14ac:dyDescent="0.25">
      <c r="B353" s="23">
        <v>283</v>
      </c>
      <c r="C353" s="24" t="s">
        <v>311</v>
      </c>
      <c r="D353" s="24" t="s">
        <v>325</v>
      </c>
      <c r="E353" s="9">
        <v>24.345386202636423</v>
      </c>
      <c r="F353" s="9">
        <v>7.942205576511598</v>
      </c>
      <c r="G353" s="9">
        <v>15.870719318529835</v>
      </c>
      <c r="H353" s="9">
        <v>189.34271030565324</v>
      </c>
      <c r="I353" s="9">
        <v>75.917334458034588</v>
      </c>
      <c r="J353" s="9">
        <v>130.74174147999651</v>
      </c>
      <c r="K353" s="25">
        <v>37983289</v>
      </c>
      <c r="L353" s="25">
        <v>116.53774300000001</v>
      </c>
      <c r="M353" s="25">
        <v>36.207917000000002</v>
      </c>
    </row>
    <row r="354" spans="2:13" x14ac:dyDescent="0.25">
      <c r="B354" s="23">
        <v>284</v>
      </c>
      <c r="C354" s="24" t="s">
        <v>311</v>
      </c>
      <c r="D354" s="24" t="s">
        <v>326</v>
      </c>
      <c r="E354" s="9">
        <v>18.88392377238041</v>
      </c>
      <c r="F354" s="9">
        <v>4.8412905553023817</v>
      </c>
      <c r="G354" s="9">
        <v>11.799775578919814</v>
      </c>
      <c r="H354" s="9">
        <v>155.90489801221256</v>
      </c>
      <c r="I354" s="9">
        <v>12.761613067891782</v>
      </c>
      <c r="J354" s="9">
        <v>83.692783106933632</v>
      </c>
      <c r="K354" s="25">
        <v>37983324</v>
      </c>
      <c r="L354" s="25">
        <v>116.536013</v>
      </c>
      <c r="M354" s="25">
        <v>36.147264999999997</v>
      </c>
    </row>
    <row r="355" spans="2:13" x14ac:dyDescent="0.25">
      <c r="B355" s="23">
        <v>285</v>
      </c>
      <c r="C355" s="24" t="s">
        <v>311</v>
      </c>
      <c r="D355" s="24" t="s">
        <v>327</v>
      </c>
      <c r="E355" s="9">
        <v>9.5281576476294312</v>
      </c>
      <c r="F355" s="9">
        <v>4.4058776964801707</v>
      </c>
      <c r="G355" s="9">
        <v>6.9356347583200169</v>
      </c>
      <c r="H355" s="9">
        <v>96.91800736576856</v>
      </c>
      <c r="I355" s="9">
        <v>0</v>
      </c>
      <c r="J355" s="9">
        <v>47.865211564235118</v>
      </c>
      <c r="K355" s="25">
        <v>37983325</v>
      </c>
      <c r="L355" s="25">
        <v>116.53334099999999</v>
      </c>
      <c r="M355" s="25">
        <v>36.152413000000003</v>
      </c>
    </row>
    <row r="356" spans="2:13" x14ac:dyDescent="0.25">
      <c r="B356" s="23">
        <v>286</v>
      </c>
      <c r="C356" s="24" t="s">
        <v>311</v>
      </c>
      <c r="D356" s="24" t="s">
        <v>328</v>
      </c>
      <c r="E356" s="9">
        <v>15.526917663914784</v>
      </c>
      <c r="F356" s="9">
        <v>5.590230012486229</v>
      </c>
      <c r="G356" s="9">
        <v>10.303962367860246</v>
      </c>
      <c r="H356" s="9">
        <v>80.619155111254429</v>
      </c>
      <c r="I356" s="9">
        <v>72.759022118742735</v>
      </c>
      <c r="J356" s="9">
        <v>76.487685482637289</v>
      </c>
      <c r="K356" s="25">
        <v>37983327</v>
      </c>
      <c r="L356" s="25">
        <v>116.536591</v>
      </c>
      <c r="M356" s="25">
        <v>36.150238999999999</v>
      </c>
    </row>
    <row r="357" spans="2:13" x14ac:dyDescent="0.25">
      <c r="B357" s="23">
        <v>287</v>
      </c>
      <c r="C357" s="24" t="s">
        <v>311</v>
      </c>
      <c r="D357" s="24" t="s">
        <v>329</v>
      </c>
      <c r="E357" s="9">
        <v>12.167349486588678</v>
      </c>
      <c r="F357" s="9">
        <v>16.295143498957028</v>
      </c>
      <c r="G357" s="9">
        <v>14.336328295890739</v>
      </c>
      <c r="H357" s="9">
        <v>115.36686663590216</v>
      </c>
      <c r="I357" s="9">
        <v>41.675349031048135</v>
      </c>
      <c r="J357" s="9">
        <v>76.645133034052336</v>
      </c>
      <c r="K357" s="25">
        <v>37983337</v>
      </c>
      <c r="L357" s="25">
        <v>116.57665299999999</v>
      </c>
      <c r="M357" s="25">
        <v>36.175747999999999</v>
      </c>
    </row>
    <row r="358" spans="2:13" x14ac:dyDescent="0.25">
      <c r="B358" s="23">
        <v>288</v>
      </c>
      <c r="C358" s="24" t="s">
        <v>311</v>
      </c>
      <c r="D358" s="24" t="s">
        <v>330</v>
      </c>
      <c r="E358" s="9">
        <v>16.776260396081881</v>
      </c>
      <c r="F358" s="9">
        <v>13.027357011460035</v>
      </c>
      <c r="G358" s="9">
        <v>14.806656705731957</v>
      </c>
      <c r="H358" s="9">
        <v>95.923261390887291</v>
      </c>
      <c r="I358" s="9">
        <v>129.98266897746967</v>
      </c>
      <c r="J358" s="9">
        <v>113.81743683132257</v>
      </c>
      <c r="K358" s="25">
        <v>37983340</v>
      </c>
      <c r="L358" s="25">
        <v>116.493449</v>
      </c>
      <c r="M358" s="25">
        <v>36.226291000000003</v>
      </c>
    </row>
    <row r="359" spans="2:13" x14ac:dyDescent="0.25">
      <c r="B359" s="23">
        <v>289</v>
      </c>
      <c r="C359" s="24" t="s">
        <v>311</v>
      </c>
      <c r="D359" s="24" t="s">
        <v>331</v>
      </c>
      <c r="E359" s="9">
        <v>10.502796354539733</v>
      </c>
      <c r="F359" s="9">
        <v>2.4281545529281217</v>
      </c>
      <c r="G359" s="9">
        <v>6.4011869043580392</v>
      </c>
      <c r="H359" s="9">
        <v>74.68259895444362</v>
      </c>
      <c r="I359" s="9">
        <v>24.113817217265495</v>
      </c>
      <c r="J359" s="9">
        <v>48.99559039686428</v>
      </c>
      <c r="K359" s="25">
        <v>37983369</v>
      </c>
      <c r="L359" s="25">
        <v>116.52024400000001</v>
      </c>
      <c r="M359" s="25">
        <v>36.235297000000003</v>
      </c>
    </row>
    <row r="360" spans="2:13" x14ac:dyDescent="0.25">
      <c r="B360" s="23">
        <v>290</v>
      </c>
      <c r="C360" s="24" t="s">
        <v>311</v>
      </c>
      <c r="D360" s="24" t="s">
        <v>332</v>
      </c>
      <c r="E360" s="9">
        <v>5.0978102328943029</v>
      </c>
      <c r="F360" s="9">
        <v>14.726031793996004</v>
      </c>
      <c r="G360" s="9">
        <v>10.138132275322761</v>
      </c>
      <c r="H360" s="9">
        <v>0</v>
      </c>
      <c r="I360" s="9">
        <v>66.489361702127653</v>
      </c>
      <c r="J360" s="9">
        <v>34.80682213713888</v>
      </c>
      <c r="K360" s="25">
        <v>37983381</v>
      </c>
      <c r="L360" s="25">
        <v>116.53146700000001</v>
      </c>
      <c r="M360" s="25">
        <v>36.244045</v>
      </c>
    </row>
    <row r="361" spans="2:13" x14ac:dyDescent="0.25">
      <c r="B361" s="23">
        <v>291</v>
      </c>
      <c r="C361" s="24" t="s">
        <v>311</v>
      </c>
      <c r="D361" s="24" t="s">
        <v>333</v>
      </c>
      <c r="E361" s="9">
        <v>12.805210893137998</v>
      </c>
      <c r="F361" s="9">
        <v>2.7021432777119005</v>
      </c>
      <c r="G361" s="9">
        <v>7.6170843781006399</v>
      </c>
      <c r="H361" s="9">
        <v>73.135056070209657</v>
      </c>
      <c r="I361" s="9">
        <v>92.378752886836025</v>
      </c>
      <c r="J361" s="9">
        <v>83.017077798861479</v>
      </c>
      <c r="K361" s="25">
        <v>37983383</v>
      </c>
      <c r="L361" s="25">
        <v>116.573205</v>
      </c>
      <c r="M361" s="25">
        <v>36.144624999999998</v>
      </c>
    </row>
    <row r="362" spans="2:13" x14ac:dyDescent="0.25">
      <c r="B362" s="23">
        <v>292</v>
      </c>
      <c r="C362" s="24" t="s">
        <v>311</v>
      </c>
      <c r="D362" s="24" t="s">
        <v>334</v>
      </c>
      <c r="E362" s="9">
        <v>14.815758723562809</v>
      </c>
      <c r="F362" s="9">
        <v>3.7409933966592943</v>
      </c>
      <c r="G362" s="9">
        <v>9.2578262529101174</v>
      </c>
      <c r="H362" s="9">
        <v>286.53295128939828</v>
      </c>
      <c r="I362" s="9">
        <v>56.882821387940837</v>
      </c>
      <c r="J362" s="9">
        <v>171.28175849272054</v>
      </c>
      <c r="K362" s="25">
        <v>37983398</v>
      </c>
      <c r="L362" s="25">
        <v>116.574724</v>
      </c>
      <c r="M362" s="25">
        <v>36.160705999999998</v>
      </c>
    </row>
    <row r="363" spans="2:13" x14ac:dyDescent="0.25">
      <c r="B363" s="23">
        <v>293</v>
      </c>
      <c r="C363" s="24" t="s">
        <v>311</v>
      </c>
      <c r="D363" s="24" t="s">
        <v>335</v>
      </c>
      <c r="E363" s="9">
        <v>2.8025634893039624</v>
      </c>
      <c r="F363" s="9">
        <v>7.5646803833979863</v>
      </c>
      <c r="G363" s="9">
        <v>5.2129841292655668</v>
      </c>
      <c r="H363" s="9">
        <v>48.206710374084068</v>
      </c>
      <c r="I363" s="9">
        <v>84.65807543975167</v>
      </c>
      <c r="J363" s="9">
        <v>66.657144217492728</v>
      </c>
      <c r="K363" s="25">
        <v>37983455</v>
      </c>
      <c r="L363" s="25">
        <v>116.56699500000001</v>
      </c>
      <c r="M363" s="25">
        <v>36.245825000000004</v>
      </c>
    </row>
    <row r="364" spans="2:13" x14ac:dyDescent="0.25">
      <c r="B364" s="23">
        <v>294</v>
      </c>
      <c r="C364" s="24" t="s">
        <v>311</v>
      </c>
      <c r="D364" s="24" t="s">
        <v>336</v>
      </c>
      <c r="E364" s="9">
        <v>20.361250911503582</v>
      </c>
      <c r="F364" s="9">
        <v>10.506038464674461</v>
      </c>
      <c r="G364" s="9">
        <v>15.419103777298297</v>
      </c>
      <c r="H364" s="9">
        <v>179.37219730941703</v>
      </c>
      <c r="I364" s="9">
        <v>53.495007132667617</v>
      </c>
      <c r="J364" s="9">
        <v>116.24787624072252</v>
      </c>
      <c r="K364" s="25">
        <v>37983490</v>
      </c>
      <c r="L364" s="25">
        <v>116.56653</v>
      </c>
      <c r="M364" s="25">
        <v>36.191113000000001</v>
      </c>
    </row>
    <row r="365" spans="2:13" x14ac:dyDescent="0.25">
      <c r="B365" s="23">
        <v>295</v>
      </c>
      <c r="C365" s="24" t="s">
        <v>311</v>
      </c>
      <c r="D365" s="24" t="s">
        <v>337</v>
      </c>
      <c r="E365" s="9">
        <v>5.6641043517484846</v>
      </c>
      <c r="F365" s="9">
        <v>12.561284552014349</v>
      </c>
      <c r="G365" s="9">
        <v>9.1656139930599263</v>
      </c>
      <c r="H365" s="9">
        <v>49.474335188620906</v>
      </c>
      <c r="I365" s="9">
        <v>35.984166966534723</v>
      </c>
      <c r="J365" s="9">
        <v>42.625745950554133</v>
      </c>
      <c r="K365" s="25">
        <v>37983553</v>
      </c>
      <c r="L365" s="25">
        <v>116.503603</v>
      </c>
      <c r="M365" s="25">
        <v>36.229745000000001</v>
      </c>
    </row>
    <row r="366" spans="2:13" x14ac:dyDescent="0.25">
      <c r="B366" s="23">
        <v>296</v>
      </c>
      <c r="C366" s="24" t="s">
        <v>311</v>
      </c>
      <c r="D366" s="24" t="s">
        <v>338</v>
      </c>
      <c r="E366" s="9">
        <v>29.671202702669245</v>
      </c>
      <c r="F366" s="9">
        <v>5.3259437979451585</v>
      </c>
      <c r="G366" s="9">
        <v>17.655842364678804</v>
      </c>
      <c r="H366" s="9">
        <v>235.47880690737833</v>
      </c>
      <c r="I366" s="9">
        <v>40.273862263391059</v>
      </c>
      <c r="J366" s="9">
        <v>139.13734843967401</v>
      </c>
      <c r="K366" s="25">
        <v>37983556</v>
      </c>
      <c r="L366" s="25">
        <v>116.516068</v>
      </c>
      <c r="M366" s="25">
        <v>36.228082000000001</v>
      </c>
    </row>
    <row r="367" spans="2:13" x14ac:dyDescent="0.25">
      <c r="B367" s="23">
        <v>297</v>
      </c>
      <c r="C367" s="24" t="s">
        <v>311</v>
      </c>
      <c r="D367" s="24" t="s">
        <v>339</v>
      </c>
      <c r="E367" s="9">
        <v>9.2805719017823503</v>
      </c>
      <c r="F367" s="9">
        <v>4.625010423864973</v>
      </c>
      <c r="G367" s="9">
        <v>6.8974128011912388</v>
      </c>
      <c r="H367" s="9">
        <v>127.92631444288091</v>
      </c>
      <c r="I367" s="9">
        <v>36.594291290558672</v>
      </c>
      <c r="J367" s="9">
        <v>81.173899469247587</v>
      </c>
      <c r="K367" s="25">
        <v>37983567</v>
      </c>
      <c r="L367" s="25">
        <v>116.557605</v>
      </c>
      <c r="M367" s="25">
        <v>36.161392999999997</v>
      </c>
    </row>
    <row r="368" spans="2:13" x14ac:dyDescent="0.25">
      <c r="B368" s="23">
        <v>298</v>
      </c>
      <c r="C368" s="24" t="s">
        <v>340</v>
      </c>
      <c r="D368" s="24" t="s">
        <v>341</v>
      </c>
      <c r="E368" s="9">
        <v>23.438949808937771</v>
      </c>
      <c r="F368" s="9">
        <v>14.192121321663016</v>
      </c>
      <c r="G368" s="9">
        <v>18.732297011265985</v>
      </c>
      <c r="H368" s="9">
        <v>244.45031712473573</v>
      </c>
      <c r="I368" s="9">
        <v>159.32700274042443</v>
      </c>
      <c r="J368" s="9">
        <v>201.12239270769129</v>
      </c>
      <c r="K368" s="25">
        <v>37983024</v>
      </c>
      <c r="L368" s="25">
        <v>116.654473</v>
      </c>
      <c r="M368" s="25">
        <v>35.961312999999997</v>
      </c>
    </row>
    <row r="369" spans="2:13" x14ac:dyDescent="0.25">
      <c r="B369" s="23">
        <v>299</v>
      </c>
      <c r="C369" s="24" t="s">
        <v>340</v>
      </c>
      <c r="D369" s="24" t="s">
        <v>342</v>
      </c>
      <c r="E369" s="9">
        <v>28.238886396235575</v>
      </c>
      <c r="F369" s="9">
        <v>17.315370471548153</v>
      </c>
      <c r="G369" s="9">
        <v>22.574159641312928</v>
      </c>
      <c r="H369" s="9">
        <v>306.14476273780889</v>
      </c>
      <c r="I369" s="9">
        <v>243.60535931790497</v>
      </c>
      <c r="J369" s="9">
        <v>273.71302242341301</v>
      </c>
      <c r="K369" s="25">
        <v>37983054</v>
      </c>
      <c r="L369" s="25">
        <v>116.655997</v>
      </c>
      <c r="M369" s="25">
        <v>35.966676999999997</v>
      </c>
    </row>
    <row r="370" spans="2:13" x14ac:dyDescent="0.25">
      <c r="B370" s="23">
        <v>300</v>
      </c>
      <c r="C370" s="24" t="s">
        <v>340</v>
      </c>
      <c r="D370" s="24" t="s">
        <v>343</v>
      </c>
      <c r="E370" s="9">
        <v>28.504502989149888</v>
      </c>
      <c r="F370" s="9">
        <v>12.501667454854223</v>
      </c>
      <c r="G370" s="9">
        <v>20.610500404793047</v>
      </c>
      <c r="H370" s="9">
        <v>274.93126718320423</v>
      </c>
      <c r="I370" s="9">
        <v>179.7175866495507</v>
      </c>
      <c r="J370" s="9">
        <v>227.96352583586625</v>
      </c>
      <c r="K370" s="25">
        <v>37983071</v>
      </c>
      <c r="L370" s="25">
        <v>116.723884</v>
      </c>
      <c r="M370" s="25">
        <v>35.962716999999998</v>
      </c>
    </row>
    <row r="371" spans="2:13" x14ac:dyDescent="0.25">
      <c r="B371" s="23">
        <v>301</v>
      </c>
      <c r="C371" s="24" t="s">
        <v>340</v>
      </c>
      <c r="D371" s="24" t="s">
        <v>344</v>
      </c>
      <c r="E371" s="9">
        <v>19.077837333590274</v>
      </c>
      <c r="F371" s="9">
        <v>20.500711288542899</v>
      </c>
      <c r="G371" s="9">
        <v>19.789688231345682</v>
      </c>
      <c r="H371" s="9">
        <v>174.64424320827942</v>
      </c>
      <c r="I371" s="9">
        <v>122.75487789120041</v>
      </c>
      <c r="J371" s="9">
        <v>148.68446570560477</v>
      </c>
      <c r="K371" s="25">
        <v>37983086</v>
      </c>
      <c r="L371" s="25">
        <v>116.690434</v>
      </c>
      <c r="M371" s="25">
        <v>35.933906999999998</v>
      </c>
    </row>
    <row r="372" spans="2:13" x14ac:dyDescent="0.25">
      <c r="B372" s="23">
        <v>302</v>
      </c>
      <c r="C372" s="24" t="s">
        <v>340</v>
      </c>
      <c r="D372" s="24" t="s">
        <v>345</v>
      </c>
      <c r="E372" s="9">
        <v>35.192876186813336</v>
      </c>
      <c r="F372" s="9">
        <v>13.06678554358192</v>
      </c>
      <c r="G372" s="9">
        <v>24.340071324048356</v>
      </c>
      <c r="H372" s="9">
        <v>243.78352023403218</v>
      </c>
      <c r="I372" s="9">
        <v>101.29146619397315</v>
      </c>
      <c r="J372" s="9">
        <v>173.89144205688734</v>
      </c>
      <c r="K372" s="25">
        <v>37983112</v>
      </c>
      <c r="L372" s="25">
        <v>116.730757</v>
      </c>
      <c r="M372" s="25">
        <v>35.984305999999997</v>
      </c>
    </row>
    <row r="373" spans="2:13" x14ac:dyDescent="0.25">
      <c r="B373" s="23">
        <v>303</v>
      </c>
      <c r="C373" s="24" t="s">
        <v>340</v>
      </c>
      <c r="D373" s="24" t="s">
        <v>346</v>
      </c>
      <c r="E373" s="9">
        <v>13.756396805159834</v>
      </c>
      <c r="F373" s="9">
        <v>5.2530708630111604</v>
      </c>
      <c r="G373" s="9">
        <v>9.6451814311176935</v>
      </c>
      <c r="H373" s="9">
        <v>189.62247888295121</v>
      </c>
      <c r="I373" s="9">
        <v>128.91344383057088</v>
      </c>
      <c r="J373" s="9">
        <v>160.27067936960199</v>
      </c>
      <c r="K373" s="25">
        <v>37983244</v>
      </c>
      <c r="L373" s="25">
        <v>116.66647500000001</v>
      </c>
      <c r="M373" s="25">
        <v>35.983449999999998</v>
      </c>
    </row>
    <row r="374" spans="2:13" x14ac:dyDescent="0.25">
      <c r="B374" s="23">
        <v>304</v>
      </c>
      <c r="C374" s="24" t="s">
        <v>340</v>
      </c>
      <c r="D374" s="24" t="s">
        <v>147</v>
      </c>
      <c r="E374" s="9">
        <v>28.169760223703797</v>
      </c>
      <c r="F374" s="9">
        <v>17.305027952219969</v>
      </c>
      <c r="G374" s="9">
        <v>22.822158629362725</v>
      </c>
      <c r="H374" s="9">
        <v>209.64360587002096</v>
      </c>
      <c r="I374" s="9">
        <v>129.77382276603632</v>
      </c>
      <c r="J374" s="9">
        <v>170.3318429297077</v>
      </c>
      <c r="K374" s="25">
        <v>37983251</v>
      </c>
      <c r="L374" s="25">
        <v>116.690431</v>
      </c>
      <c r="M374" s="25">
        <v>35.994934000000001</v>
      </c>
    </row>
    <row r="375" spans="2:13" ht="15" x14ac:dyDescent="0.35">
      <c r="B375" s="23">
        <v>305</v>
      </c>
      <c r="C375" s="24" t="s">
        <v>340</v>
      </c>
      <c r="D375" s="24" t="s">
        <v>571</v>
      </c>
      <c r="E375" s="9">
        <v>18.43495244893915</v>
      </c>
      <c r="F375" s="9">
        <v>5.4170760923317891</v>
      </c>
      <c r="G375" s="9">
        <v>11.856748360193082</v>
      </c>
      <c r="H375" s="9">
        <v>127.79552715654953</v>
      </c>
      <c r="I375" s="9">
        <v>62.55212677231026</v>
      </c>
      <c r="J375" s="9">
        <v>94.826677905384045</v>
      </c>
      <c r="K375" s="25">
        <v>37983294</v>
      </c>
      <c r="L375" s="25">
        <v>116.66489799999999</v>
      </c>
      <c r="M375" s="25">
        <v>35.953440999999998</v>
      </c>
    </row>
    <row r="376" spans="2:13" x14ac:dyDescent="0.25">
      <c r="B376" s="23">
        <v>306</v>
      </c>
      <c r="C376" s="24" t="s">
        <v>340</v>
      </c>
      <c r="D376" s="24" t="s">
        <v>347</v>
      </c>
      <c r="E376" s="9">
        <v>7.3644099800342282</v>
      </c>
      <c r="F376" s="9">
        <v>9.5983008598599309</v>
      </c>
      <c r="G376" s="9">
        <v>8.4964085929917275</v>
      </c>
      <c r="H376" s="9">
        <v>117.096018735363</v>
      </c>
      <c r="I376" s="9">
        <v>113.98176291793312</v>
      </c>
      <c r="J376" s="9">
        <v>115.51790527531767</v>
      </c>
      <c r="K376" s="25">
        <v>37983311</v>
      </c>
      <c r="L376" s="25">
        <v>116.738709</v>
      </c>
      <c r="M376" s="25">
        <v>35.987631999999998</v>
      </c>
    </row>
    <row r="377" spans="2:13" x14ac:dyDescent="0.25">
      <c r="B377" s="23">
        <v>307</v>
      </c>
      <c r="C377" s="24" t="s">
        <v>340</v>
      </c>
      <c r="D377" s="24" t="s">
        <v>348</v>
      </c>
      <c r="E377" s="9">
        <v>20.493440530253508</v>
      </c>
      <c r="F377" s="9">
        <v>11.247029590691884</v>
      </c>
      <c r="G377" s="9">
        <v>15.793267729188075</v>
      </c>
      <c r="H377" s="9">
        <v>193.1598681967958</v>
      </c>
      <c r="I377" s="9">
        <v>76.931530937465652</v>
      </c>
      <c r="J377" s="9">
        <v>134.07821229050279</v>
      </c>
      <c r="K377" s="25">
        <v>37983389</v>
      </c>
      <c r="L377" s="25">
        <v>116.693465</v>
      </c>
      <c r="M377" s="25">
        <v>35.960293999999998</v>
      </c>
    </row>
    <row r="378" spans="2:13" x14ac:dyDescent="0.25">
      <c r="B378" s="23">
        <v>308</v>
      </c>
      <c r="C378" s="24" t="s">
        <v>340</v>
      </c>
      <c r="D378" s="24" t="s">
        <v>349</v>
      </c>
      <c r="E378" s="9">
        <v>24.176465787354164</v>
      </c>
      <c r="F378" s="9">
        <v>16.032306055427977</v>
      </c>
      <c r="G378" s="9">
        <v>20.055584964254773</v>
      </c>
      <c r="H378" s="9">
        <v>298.27003380393717</v>
      </c>
      <c r="I378" s="9">
        <v>213.55076684139001</v>
      </c>
      <c r="J378" s="9">
        <v>255.40275049115911</v>
      </c>
      <c r="K378" s="25">
        <v>37983426</v>
      </c>
      <c r="L378" s="25">
        <v>116.65138899999999</v>
      </c>
      <c r="M378" s="25">
        <v>35.994388999999998</v>
      </c>
    </row>
    <row r="379" spans="2:13" x14ac:dyDescent="0.25">
      <c r="B379" s="23">
        <v>309</v>
      </c>
      <c r="C379" s="24" t="s">
        <v>340</v>
      </c>
      <c r="D379" s="24" t="s">
        <v>350</v>
      </c>
      <c r="E379" s="9">
        <v>30.324280023004505</v>
      </c>
      <c r="F379" s="9">
        <v>17.822607863836264</v>
      </c>
      <c r="G379" s="9">
        <v>24.027122906980445</v>
      </c>
      <c r="H379" s="9">
        <v>322.84100080710249</v>
      </c>
      <c r="I379" s="9">
        <v>198.80715705765405</v>
      </c>
      <c r="J379" s="9">
        <v>260.36451031444022</v>
      </c>
      <c r="K379" s="25">
        <v>37983432</v>
      </c>
      <c r="L379" s="25">
        <v>116.649923</v>
      </c>
      <c r="M379" s="25">
        <v>35.967899000000003</v>
      </c>
    </row>
    <row r="380" spans="2:13" x14ac:dyDescent="0.25">
      <c r="B380" s="23">
        <v>310</v>
      </c>
      <c r="C380" s="24" t="s">
        <v>340</v>
      </c>
      <c r="D380" s="24" t="s">
        <v>351</v>
      </c>
      <c r="E380" s="9">
        <v>21.435459840603389</v>
      </c>
      <c r="F380" s="9">
        <v>12.563519932287821</v>
      </c>
      <c r="G380" s="9">
        <v>17.037274170085777</v>
      </c>
      <c r="H380" s="9">
        <v>201.84850738340592</v>
      </c>
      <c r="I380" s="9">
        <v>129.67365463583315</v>
      </c>
      <c r="J380" s="9">
        <v>166.06846306315958</v>
      </c>
      <c r="K380" s="25">
        <v>37983433</v>
      </c>
      <c r="L380" s="25">
        <v>116.67728</v>
      </c>
      <c r="M380" s="25">
        <v>35.940525000000001</v>
      </c>
    </row>
    <row r="381" spans="2:13" x14ac:dyDescent="0.25">
      <c r="B381" s="23">
        <v>311</v>
      </c>
      <c r="C381" s="24" t="s">
        <v>340</v>
      </c>
      <c r="D381" s="24" t="s">
        <v>352</v>
      </c>
      <c r="E381" s="9">
        <v>16.37041169271831</v>
      </c>
      <c r="F381" s="9">
        <v>12.12569645278384</v>
      </c>
      <c r="G381" s="9">
        <v>14.323283825386394</v>
      </c>
      <c r="H381" s="9">
        <v>216.55838747293021</v>
      </c>
      <c r="I381" s="9">
        <v>53.648068669527895</v>
      </c>
      <c r="J381" s="9">
        <v>137.99051315222079</v>
      </c>
      <c r="K381" s="25">
        <v>37983458</v>
      </c>
      <c r="L381" s="25">
        <v>116.721812</v>
      </c>
      <c r="M381" s="25">
        <v>35.980828000000002</v>
      </c>
    </row>
    <row r="382" spans="2:13" x14ac:dyDescent="0.25">
      <c r="B382" s="23">
        <v>312</v>
      </c>
      <c r="C382" s="24" t="s">
        <v>340</v>
      </c>
      <c r="D382" s="24" t="s">
        <v>353</v>
      </c>
      <c r="E382" s="9">
        <v>18.229623115713814</v>
      </c>
      <c r="F382" s="9">
        <v>27.946431011886062</v>
      </c>
      <c r="G382" s="9">
        <v>23.039439198502912</v>
      </c>
      <c r="H382" s="9">
        <v>124.74660845158273</v>
      </c>
      <c r="I382" s="9">
        <v>143.17531021317214</v>
      </c>
      <c r="J382" s="9">
        <v>133.86880856760374</v>
      </c>
      <c r="K382" s="25">
        <v>37983578</v>
      </c>
      <c r="L382" s="25">
        <v>116.69969</v>
      </c>
      <c r="M382" s="25">
        <v>35.952272999999998</v>
      </c>
    </row>
    <row r="383" spans="2:13" ht="15" x14ac:dyDescent="0.35">
      <c r="B383" s="23">
        <v>313</v>
      </c>
      <c r="C383" s="24" t="s">
        <v>340</v>
      </c>
      <c r="D383" s="24" t="s">
        <v>572</v>
      </c>
      <c r="E383" s="9">
        <v>23.31845113220956</v>
      </c>
      <c r="F383" s="9">
        <v>9.488447311022286</v>
      </c>
      <c r="G383" s="9">
        <v>16.659251798619447</v>
      </c>
      <c r="H383" s="9">
        <v>348.59400418312805</v>
      </c>
      <c r="I383" s="9">
        <v>175.17517517517518</v>
      </c>
      <c r="J383" s="9">
        <v>265.09217978069648</v>
      </c>
      <c r="K383" s="25">
        <v>37983502</v>
      </c>
      <c r="L383" s="25">
        <v>116.67012800000001</v>
      </c>
      <c r="M383" s="25">
        <v>36.011530999999998</v>
      </c>
    </row>
    <row r="384" spans="2:13" x14ac:dyDescent="0.25">
      <c r="B384" s="23">
        <v>314</v>
      </c>
      <c r="C384" s="24" t="s">
        <v>354</v>
      </c>
      <c r="D384" s="24" t="s">
        <v>355</v>
      </c>
      <c r="E384" s="9">
        <v>1.9552554658182943</v>
      </c>
      <c r="F384" s="9">
        <v>18.018604600016044</v>
      </c>
      <c r="G384" s="9">
        <v>10.181984986689571</v>
      </c>
      <c r="H384" s="9">
        <v>73.206442166910691</v>
      </c>
      <c r="I384" s="9">
        <v>69.735006973500688</v>
      </c>
      <c r="J384" s="9">
        <v>71.428571428571431</v>
      </c>
      <c r="K384" s="25">
        <v>37983005</v>
      </c>
      <c r="L384" s="25">
        <v>116.708539</v>
      </c>
      <c r="M384" s="25">
        <v>36.120629999999998</v>
      </c>
    </row>
    <row r="385" spans="2:13" x14ac:dyDescent="0.25">
      <c r="B385" s="23">
        <v>315</v>
      </c>
      <c r="C385" s="24" t="s">
        <v>354</v>
      </c>
      <c r="D385" s="24" t="s">
        <v>356</v>
      </c>
      <c r="E385" s="9">
        <v>10.08179228087694</v>
      </c>
      <c r="F385" s="9">
        <v>3.2469347772535251</v>
      </c>
      <c r="G385" s="9">
        <v>6.7757615050944375</v>
      </c>
      <c r="H385" s="9">
        <v>138.76040703052729</v>
      </c>
      <c r="I385" s="9">
        <v>98.741051592199454</v>
      </c>
      <c r="J385" s="9">
        <v>119.40298507462687</v>
      </c>
      <c r="K385" s="25">
        <v>37983006</v>
      </c>
      <c r="L385" s="25">
        <v>116.617547</v>
      </c>
      <c r="M385" s="25">
        <v>36.157342</v>
      </c>
    </row>
    <row r="386" spans="2:13" x14ac:dyDescent="0.25">
      <c r="B386" s="23">
        <v>316</v>
      </c>
      <c r="C386" s="24" t="s">
        <v>354</v>
      </c>
      <c r="D386" s="24" t="s">
        <v>357</v>
      </c>
      <c r="E386" s="9">
        <v>17.58837063170991</v>
      </c>
      <c r="F386" s="9">
        <v>3.6530226486460835</v>
      </c>
      <c r="G386" s="9">
        <v>10.541445899492807</v>
      </c>
      <c r="H386" s="9">
        <v>148.45054741139359</v>
      </c>
      <c r="I386" s="9">
        <v>54.41683294032287</v>
      </c>
      <c r="J386" s="9">
        <v>100.89891762979271</v>
      </c>
      <c r="K386" s="25">
        <v>37983029</v>
      </c>
      <c r="L386" s="25">
        <v>116.708438</v>
      </c>
      <c r="M386" s="25">
        <v>36.112788999999999</v>
      </c>
    </row>
    <row r="387" spans="2:13" x14ac:dyDescent="0.25">
      <c r="B387" s="23">
        <v>317</v>
      </c>
      <c r="C387" s="24" t="s">
        <v>354</v>
      </c>
      <c r="D387" s="24" t="s">
        <v>358</v>
      </c>
      <c r="E387" s="9">
        <v>4.9579039006397849</v>
      </c>
      <c r="F387" s="9">
        <v>0</v>
      </c>
      <c r="G387" s="9">
        <v>2.4757131837268433</v>
      </c>
      <c r="H387" s="9">
        <v>209.31449502878075</v>
      </c>
      <c r="I387" s="9">
        <v>0</v>
      </c>
      <c r="J387" s="9">
        <v>104.52051215050953</v>
      </c>
      <c r="K387" s="25">
        <v>37983049</v>
      </c>
      <c r="L387" s="25">
        <v>116.73833500000001</v>
      </c>
      <c r="M387" s="25">
        <v>36.144306</v>
      </c>
    </row>
    <row r="388" spans="2:13" x14ac:dyDescent="0.25">
      <c r="B388" s="23">
        <v>318</v>
      </c>
      <c r="C388" s="24" t="s">
        <v>354</v>
      </c>
      <c r="D388" s="24" t="s">
        <v>359</v>
      </c>
      <c r="E388" s="9">
        <v>11.576712618715229</v>
      </c>
      <c r="F388" s="9">
        <v>4.7616045857516589</v>
      </c>
      <c r="G388" s="9">
        <v>8.2275008203723932</v>
      </c>
      <c r="H388" s="9">
        <v>134.6658161457226</v>
      </c>
      <c r="I388" s="9">
        <v>29.338418659234264</v>
      </c>
      <c r="J388" s="9">
        <v>82.903795552031141</v>
      </c>
      <c r="K388" s="25">
        <v>37983089</v>
      </c>
      <c r="L388" s="25">
        <v>116.608605</v>
      </c>
      <c r="M388" s="25">
        <v>36.114688000000001</v>
      </c>
    </row>
    <row r="389" spans="2:13" x14ac:dyDescent="0.25">
      <c r="B389" s="23">
        <v>319</v>
      </c>
      <c r="C389" s="24" t="s">
        <v>354</v>
      </c>
      <c r="D389" s="24" t="s">
        <v>360</v>
      </c>
      <c r="E389" s="9">
        <v>7.7648659406147127</v>
      </c>
      <c r="F389" s="9">
        <v>3.2847288748876875</v>
      </c>
      <c r="G389" s="9">
        <v>5.4524259628433027</v>
      </c>
      <c r="H389" s="9">
        <v>158.98251192368841</v>
      </c>
      <c r="I389" s="9">
        <v>49.677098857426728</v>
      </c>
      <c r="J389" s="9">
        <v>102.56410256410257</v>
      </c>
      <c r="K389" s="25">
        <v>37983103</v>
      </c>
      <c r="L389" s="25">
        <v>116.686476</v>
      </c>
      <c r="M389" s="25">
        <v>36.144466000000001</v>
      </c>
    </row>
    <row r="390" spans="2:13" x14ac:dyDescent="0.25">
      <c r="B390" s="23">
        <v>320</v>
      </c>
      <c r="C390" s="24" t="s">
        <v>354</v>
      </c>
      <c r="D390" s="24" t="s">
        <v>361</v>
      </c>
      <c r="E390" s="9">
        <v>9.8619602318018735</v>
      </c>
      <c r="F390" s="9">
        <v>4.4203498380126955</v>
      </c>
      <c r="G390" s="9">
        <v>7.0574379519259116</v>
      </c>
      <c r="H390" s="9">
        <v>140.0560224089636</v>
      </c>
      <c r="I390" s="9">
        <v>43.89815627743635</v>
      </c>
      <c r="J390" s="9">
        <v>90.497737556561091</v>
      </c>
      <c r="K390" s="25">
        <v>37983111</v>
      </c>
      <c r="L390" s="25">
        <v>116.63202800000001</v>
      </c>
      <c r="M390" s="25">
        <v>36.169828000000003</v>
      </c>
    </row>
    <row r="391" spans="2:13" x14ac:dyDescent="0.25">
      <c r="B391" s="23">
        <v>321</v>
      </c>
      <c r="C391" s="24" t="s">
        <v>354</v>
      </c>
      <c r="D391" s="24" t="s">
        <v>362</v>
      </c>
      <c r="E391" s="9">
        <v>2.7832087949883411</v>
      </c>
      <c r="F391" s="9">
        <v>3.419114318340013</v>
      </c>
      <c r="G391" s="9">
        <v>3.1047134011565474</v>
      </c>
      <c r="H391" s="9">
        <v>79.744816586921857</v>
      </c>
      <c r="I391" s="9">
        <v>103.97712503249284</v>
      </c>
      <c r="J391" s="9">
        <v>91.996320147194112</v>
      </c>
      <c r="K391" s="25">
        <v>37983140</v>
      </c>
      <c r="L391" s="25">
        <v>116.643236</v>
      </c>
      <c r="M391" s="25">
        <v>36.139187999999997</v>
      </c>
    </row>
    <row r="392" spans="2:13" x14ac:dyDescent="0.25">
      <c r="B392" s="23">
        <v>322</v>
      </c>
      <c r="C392" s="24" t="s">
        <v>354</v>
      </c>
      <c r="D392" s="24" t="s">
        <v>256</v>
      </c>
      <c r="E392" s="9">
        <v>15.632085011316745</v>
      </c>
      <c r="F392" s="9">
        <v>1.0576819542179221</v>
      </c>
      <c r="G392" s="9">
        <v>8.3195990749784503</v>
      </c>
      <c r="H392" s="9">
        <v>113.36032388663966</v>
      </c>
      <c r="I392" s="9">
        <v>16.08234158893535</v>
      </c>
      <c r="J392" s="9">
        <v>64.552569999193096</v>
      </c>
      <c r="K392" s="25">
        <v>37983150</v>
      </c>
      <c r="L392" s="25">
        <v>116.69559099999999</v>
      </c>
      <c r="M392" s="25">
        <v>36.154598999999997</v>
      </c>
    </row>
    <row r="393" spans="2:13" x14ac:dyDescent="0.25">
      <c r="B393" s="23">
        <v>323</v>
      </c>
      <c r="C393" s="24" t="s">
        <v>354</v>
      </c>
      <c r="D393" s="24" t="s">
        <v>363</v>
      </c>
      <c r="E393" s="9">
        <v>12.919588369689285</v>
      </c>
      <c r="F393" s="9">
        <v>15.836953376490529</v>
      </c>
      <c r="G393" s="9">
        <v>14.356959926677707</v>
      </c>
      <c r="H393" s="9">
        <v>176.76953671650585</v>
      </c>
      <c r="I393" s="9">
        <v>121.34081601698772</v>
      </c>
      <c r="J393" s="9">
        <v>149.46007547733811</v>
      </c>
      <c r="K393" s="25">
        <v>37983156</v>
      </c>
      <c r="L393" s="25">
        <v>116.595573</v>
      </c>
      <c r="M393" s="25">
        <v>36.115695000000002</v>
      </c>
    </row>
    <row r="394" spans="2:13" x14ac:dyDescent="0.25">
      <c r="B394" s="23">
        <v>324</v>
      </c>
      <c r="C394" s="24" t="s">
        <v>354</v>
      </c>
      <c r="D394" s="24" t="s">
        <v>364</v>
      </c>
      <c r="E394" s="9">
        <v>19.715904719889895</v>
      </c>
      <c r="F394" s="9">
        <v>32.615932933206047</v>
      </c>
      <c r="G394" s="9">
        <v>26.007921362840204</v>
      </c>
      <c r="H394" s="9">
        <v>93.764650726676052</v>
      </c>
      <c r="I394" s="9">
        <v>196.94731659281143</v>
      </c>
      <c r="J394" s="9">
        <v>144.09221902017291</v>
      </c>
      <c r="K394" s="25">
        <v>37983178</v>
      </c>
      <c r="L394" s="25">
        <v>116.728769</v>
      </c>
      <c r="M394" s="25">
        <v>36.124899999999997</v>
      </c>
    </row>
    <row r="395" spans="2:13" x14ac:dyDescent="0.25">
      <c r="B395" s="23">
        <v>325</v>
      </c>
      <c r="C395" s="24" t="s">
        <v>354</v>
      </c>
      <c r="D395" s="24" t="s">
        <v>365</v>
      </c>
      <c r="E395" s="9">
        <v>7.0534718570154151</v>
      </c>
      <c r="F395" s="9">
        <v>7.5710400466838568</v>
      </c>
      <c r="G395" s="9">
        <v>7.3205462068195661</v>
      </c>
      <c r="H395" s="9">
        <v>46.504417919702369</v>
      </c>
      <c r="I395" s="9">
        <v>14.539110206455364</v>
      </c>
      <c r="J395" s="9">
        <v>30.009753169780176</v>
      </c>
      <c r="K395" s="25">
        <v>37983187</v>
      </c>
      <c r="L395" s="25">
        <v>116.616175</v>
      </c>
      <c r="M395" s="25">
        <v>36.151045000000003</v>
      </c>
    </row>
    <row r="396" spans="2:13" x14ac:dyDescent="0.25">
      <c r="B396" s="23">
        <v>326</v>
      </c>
      <c r="C396" s="24" t="s">
        <v>354</v>
      </c>
      <c r="D396" s="24" t="s">
        <v>366</v>
      </c>
      <c r="E396" s="9">
        <v>20.145702007620766</v>
      </c>
      <c r="F396" s="9">
        <v>4.046306183883611</v>
      </c>
      <c r="G396" s="9">
        <v>12.204078025448378</v>
      </c>
      <c r="H396" s="9">
        <v>152.12981744421907</v>
      </c>
      <c r="I396" s="9">
        <v>26.045057950253941</v>
      </c>
      <c r="J396" s="9">
        <v>89.933834393267816</v>
      </c>
      <c r="K396" s="25">
        <v>37983206</v>
      </c>
      <c r="L396" s="25">
        <v>116.68901</v>
      </c>
      <c r="M396" s="25">
        <v>36.120196</v>
      </c>
    </row>
    <row r="397" spans="2:13" x14ac:dyDescent="0.25">
      <c r="B397" s="23">
        <v>327</v>
      </c>
      <c r="C397" s="24" t="s">
        <v>354</v>
      </c>
      <c r="D397" s="24" t="s">
        <v>367</v>
      </c>
      <c r="E397" s="9">
        <v>14.333212880888116</v>
      </c>
      <c r="F397" s="9">
        <v>2.2835647192107777</v>
      </c>
      <c r="G397" s="9">
        <v>8.5426260786804171</v>
      </c>
      <c r="H397" s="9">
        <v>128.49341471249599</v>
      </c>
      <c r="I397" s="9">
        <v>34.722222222222221</v>
      </c>
      <c r="J397" s="9">
        <v>83.430669113966289</v>
      </c>
      <c r="K397" s="25">
        <v>37983208</v>
      </c>
      <c r="L397" s="25">
        <v>116.72378</v>
      </c>
      <c r="M397" s="25">
        <v>36.116579999999999</v>
      </c>
    </row>
    <row r="398" spans="2:13" x14ac:dyDescent="0.25">
      <c r="B398" s="23">
        <v>328</v>
      </c>
      <c r="C398" s="24" t="s">
        <v>354</v>
      </c>
      <c r="D398" s="24" t="s">
        <v>368</v>
      </c>
      <c r="E398" s="9">
        <v>20.588230762523629</v>
      </c>
      <c r="F398" s="9">
        <v>6.1469735820053568</v>
      </c>
      <c r="G398" s="9">
        <v>13.22462668738426</v>
      </c>
      <c r="H398" s="9">
        <v>155.39210608101109</v>
      </c>
      <c r="I398" s="9">
        <v>69.700288758339141</v>
      </c>
      <c r="J398" s="9">
        <v>111.69780666125102</v>
      </c>
      <c r="K398" s="25">
        <v>37983227</v>
      </c>
      <c r="L398" s="25">
        <v>116.64663</v>
      </c>
      <c r="M398" s="25">
        <v>36.106299</v>
      </c>
    </row>
    <row r="399" spans="2:13" x14ac:dyDescent="0.25">
      <c r="B399" s="23">
        <v>329</v>
      </c>
      <c r="C399" s="24" t="s">
        <v>354</v>
      </c>
      <c r="D399" s="24" t="s">
        <v>195</v>
      </c>
      <c r="E399" s="9">
        <v>6.0945656596888949</v>
      </c>
      <c r="F399" s="9">
        <v>5.5231237474439263</v>
      </c>
      <c r="G399" s="9">
        <v>5.8171491112119851</v>
      </c>
      <c r="H399" s="9">
        <v>13.982102908277405</v>
      </c>
      <c r="I399" s="9">
        <v>74.096028452874918</v>
      </c>
      <c r="J399" s="9">
        <v>43.165467625899282</v>
      </c>
      <c r="K399" s="25">
        <v>37983241</v>
      </c>
      <c r="L399" s="25">
        <v>116.705956</v>
      </c>
      <c r="M399" s="25">
        <v>36.151375999999999</v>
      </c>
    </row>
    <row r="400" spans="2:13" x14ac:dyDescent="0.25">
      <c r="B400" s="23">
        <v>330</v>
      </c>
      <c r="C400" s="24" t="s">
        <v>354</v>
      </c>
      <c r="D400" s="24" t="s">
        <v>369</v>
      </c>
      <c r="E400" s="9">
        <v>18.490945394847365</v>
      </c>
      <c r="F400" s="9">
        <v>8.2270627312217464</v>
      </c>
      <c r="G400" s="9">
        <v>13.341990084029145</v>
      </c>
      <c r="H400" s="9">
        <v>174.13046390141537</v>
      </c>
      <c r="I400" s="9">
        <v>84.27215470593454</v>
      </c>
      <c r="J400" s="9">
        <v>129.05235520548251</v>
      </c>
      <c r="K400" s="25">
        <v>37983243</v>
      </c>
      <c r="L400" s="25">
        <v>116.59315599999999</v>
      </c>
      <c r="M400" s="25">
        <v>36.135671000000002</v>
      </c>
    </row>
    <row r="401" spans="2:13" x14ac:dyDescent="0.25">
      <c r="B401" s="23">
        <v>331</v>
      </c>
      <c r="C401" s="24" t="s">
        <v>354</v>
      </c>
      <c r="D401" s="24" t="s">
        <v>370</v>
      </c>
      <c r="E401" s="9">
        <v>12.217330192567845</v>
      </c>
      <c r="F401" s="9">
        <v>8.2446255385105225</v>
      </c>
      <c r="G401" s="9">
        <v>10.199046815089527</v>
      </c>
      <c r="H401" s="9">
        <v>123.30456226880395</v>
      </c>
      <c r="I401" s="9">
        <v>59.701492537313435</v>
      </c>
      <c r="J401" s="9">
        <v>90.991810737033674</v>
      </c>
      <c r="K401" s="25">
        <v>37983255</v>
      </c>
      <c r="L401" s="25">
        <v>116.641111</v>
      </c>
      <c r="M401" s="25">
        <v>36.135179000000001</v>
      </c>
    </row>
    <row r="402" spans="2:13" x14ac:dyDescent="0.25">
      <c r="B402" s="23">
        <v>332</v>
      </c>
      <c r="C402" s="24" t="s">
        <v>354</v>
      </c>
      <c r="D402" s="24" t="s">
        <v>371</v>
      </c>
      <c r="E402" s="9">
        <v>13.865600170934847</v>
      </c>
      <c r="F402" s="9">
        <v>6.7675412462730637</v>
      </c>
      <c r="G402" s="9">
        <v>10.338871431520385</v>
      </c>
      <c r="H402" s="9">
        <v>123.76237623762377</v>
      </c>
      <c r="I402" s="9">
        <v>68.360487638145159</v>
      </c>
      <c r="J402" s="9">
        <v>96.235493914520234</v>
      </c>
      <c r="K402" s="25">
        <v>37983256</v>
      </c>
      <c r="L402" s="25">
        <v>116.698448</v>
      </c>
      <c r="M402" s="25">
        <v>36.150829999999999</v>
      </c>
    </row>
    <row r="403" spans="2:13" x14ac:dyDescent="0.25">
      <c r="B403" s="23">
        <v>333</v>
      </c>
      <c r="C403" s="24" t="s">
        <v>354</v>
      </c>
      <c r="D403" s="24" t="s">
        <v>372</v>
      </c>
      <c r="E403" s="9">
        <v>1.1890579826024907</v>
      </c>
      <c r="F403" s="9">
        <v>5.1208136083014244</v>
      </c>
      <c r="G403" s="9">
        <v>3.0545645490959688</v>
      </c>
      <c r="H403" s="9">
        <v>39.816842524387816</v>
      </c>
      <c r="I403" s="9">
        <v>88.202866593164288</v>
      </c>
      <c r="J403" s="9">
        <v>62.774639045825488</v>
      </c>
      <c r="K403" s="25">
        <v>37983263</v>
      </c>
      <c r="L403" s="25">
        <v>116.70189999999999</v>
      </c>
      <c r="M403" s="25">
        <v>36.096387</v>
      </c>
    </row>
    <row r="404" spans="2:13" x14ac:dyDescent="0.25">
      <c r="B404" s="23">
        <v>334</v>
      </c>
      <c r="C404" s="24" t="s">
        <v>354</v>
      </c>
      <c r="D404" s="24" t="s">
        <v>373</v>
      </c>
      <c r="E404" s="9">
        <v>14.513737946643932</v>
      </c>
      <c r="F404" s="9">
        <v>6.3006640174468238</v>
      </c>
      <c r="G404" s="9">
        <v>10.433692344629831</v>
      </c>
      <c r="H404" s="9">
        <v>136.37603418492591</v>
      </c>
      <c r="I404" s="9">
        <v>36.839196905507464</v>
      </c>
      <c r="J404" s="9">
        <v>86.92867273642311</v>
      </c>
      <c r="K404" s="25">
        <v>37983285</v>
      </c>
      <c r="L404" s="25">
        <v>116.64648699999999</v>
      </c>
      <c r="M404" s="25">
        <v>36.179904999999998</v>
      </c>
    </row>
    <row r="405" spans="2:13" x14ac:dyDescent="0.25">
      <c r="B405" s="23">
        <v>335</v>
      </c>
      <c r="C405" s="24" t="s">
        <v>354</v>
      </c>
      <c r="D405" s="24" t="s">
        <v>374</v>
      </c>
      <c r="E405" s="9">
        <v>1.0558579849483669</v>
      </c>
      <c r="F405" s="9">
        <v>2.3331575597292802</v>
      </c>
      <c r="G405" s="9">
        <v>1.6073620876260872</v>
      </c>
      <c r="H405" s="9">
        <v>103.80622837370242</v>
      </c>
      <c r="I405" s="9">
        <v>45.537340619307834</v>
      </c>
      <c r="J405" s="9">
        <v>78.647267007471484</v>
      </c>
      <c r="K405" s="25">
        <v>37983299</v>
      </c>
      <c r="L405" s="25">
        <v>116.70999</v>
      </c>
      <c r="M405" s="25">
        <v>36.103878999999999</v>
      </c>
    </row>
    <row r="406" spans="2:13" x14ac:dyDescent="0.25">
      <c r="B406" s="23">
        <v>336</v>
      </c>
      <c r="C406" s="24" t="s">
        <v>354</v>
      </c>
      <c r="D406" s="24" t="s">
        <v>375</v>
      </c>
      <c r="E406" s="9">
        <v>24.388584357037178</v>
      </c>
      <c r="F406" s="9">
        <v>4.5804330645269715</v>
      </c>
      <c r="G406" s="9">
        <v>14.029485545497939</v>
      </c>
      <c r="H406" s="9">
        <v>181.43332325370426</v>
      </c>
      <c r="I406" s="9">
        <v>41.373603640877121</v>
      </c>
      <c r="J406" s="9">
        <v>108.18608005769926</v>
      </c>
      <c r="K406" s="25">
        <v>37983313</v>
      </c>
      <c r="L406" s="25">
        <v>116.609497</v>
      </c>
      <c r="M406" s="25">
        <v>36.130155999999999</v>
      </c>
    </row>
    <row r="407" spans="2:13" x14ac:dyDescent="0.25">
      <c r="B407" s="23">
        <v>337</v>
      </c>
      <c r="C407" s="24" t="s">
        <v>354</v>
      </c>
      <c r="D407" s="24" t="s">
        <v>376</v>
      </c>
      <c r="E407" s="9">
        <v>9.8724118307158566</v>
      </c>
      <c r="F407" s="9">
        <v>5.9936624904715865</v>
      </c>
      <c r="G407" s="9">
        <v>7.8522005940609034</v>
      </c>
      <c r="H407" s="9">
        <v>100.85728693898135</v>
      </c>
      <c r="I407" s="9">
        <v>23.196474135931339</v>
      </c>
      <c r="J407" s="9">
        <v>60.408360517095559</v>
      </c>
      <c r="K407" s="25">
        <v>37983320</v>
      </c>
      <c r="L407" s="25">
        <v>116.617165</v>
      </c>
      <c r="M407" s="25">
        <v>36.147032000000003</v>
      </c>
    </row>
    <row r="408" spans="2:13" x14ac:dyDescent="0.25">
      <c r="B408" s="23">
        <v>338</v>
      </c>
      <c r="C408" s="24" t="s">
        <v>354</v>
      </c>
      <c r="D408" s="24" t="s">
        <v>377</v>
      </c>
      <c r="E408" s="9">
        <v>18.49183783368326</v>
      </c>
      <c r="F408" s="9">
        <v>9.1244703754445844</v>
      </c>
      <c r="G408" s="9">
        <v>13.888979351897728</v>
      </c>
      <c r="H408" s="9">
        <v>233.98654577361802</v>
      </c>
      <c r="I408" s="9">
        <v>60.551014229488345</v>
      </c>
      <c r="J408" s="9">
        <v>148.76524843796489</v>
      </c>
      <c r="K408" s="25">
        <v>37983339</v>
      </c>
      <c r="L408" s="25">
        <v>116.638605</v>
      </c>
      <c r="M408" s="25">
        <v>36.127087000000003</v>
      </c>
    </row>
    <row r="409" spans="2:13" x14ac:dyDescent="0.25">
      <c r="B409" s="23">
        <v>339</v>
      </c>
      <c r="C409" s="24" t="s">
        <v>354</v>
      </c>
      <c r="D409" s="24" t="s">
        <v>378</v>
      </c>
      <c r="E409" s="9">
        <v>22.839161371595889</v>
      </c>
      <c r="F409" s="9">
        <v>8.2128535510075125</v>
      </c>
      <c r="G409" s="9">
        <v>15.57575183120267</v>
      </c>
      <c r="H409" s="9">
        <v>178.83755588673623</v>
      </c>
      <c r="I409" s="9">
        <v>60.429046228220365</v>
      </c>
      <c r="J409" s="9">
        <v>120.03601080324097</v>
      </c>
      <c r="K409" s="25">
        <v>37983346</v>
      </c>
      <c r="L409" s="25">
        <v>116.58175199999999</v>
      </c>
      <c r="M409" s="25">
        <v>36.127913999999997</v>
      </c>
    </row>
    <row r="410" spans="2:13" x14ac:dyDescent="0.25">
      <c r="B410" s="23">
        <v>340</v>
      </c>
      <c r="C410" s="24" t="s">
        <v>354</v>
      </c>
      <c r="D410" s="24" t="s">
        <v>379</v>
      </c>
      <c r="E410" s="9">
        <v>7.4754754247894244</v>
      </c>
      <c r="F410" s="9">
        <v>5.9088276228566299</v>
      </c>
      <c r="G410" s="9">
        <v>6.6880248798596371</v>
      </c>
      <c r="H410" s="9">
        <v>111.4951499609767</v>
      </c>
      <c r="I410" s="9">
        <v>88.261253309796999</v>
      </c>
      <c r="J410" s="9">
        <v>99.817002162701712</v>
      </c>
      <c r="K410" s="25">
        <v>37983349</v>
      </c>
      <c r="L410" s="25">
        <v>116.614549</v>
      </c>
      <c r="M410" s="25">
        <v>36.111804999999997</v>
      </c>
    </row>
    <row r="411" spans="2:13" x14ac:dyDescent="0.25">
      <c r="B411" s="23">
        <v>341</v>
      </c>
      <c r="C411" s="24" t="s">
        <v>354</v>
      </c>
      <c r="D411" s="24" t="s">
        <v>380</v>
      </c>
      <c r="E411" s="9">
        <v>18.113435067140053</v>
      </c>
      <c r="F411" s="9">
        <v>10.240748743034962</v>
      </c>
      <c r="G411" s="9">
        <v>14.296539248214092</v>
      </c>
      <c r="H411" s="9">
        <v>144.75002783654381</v>
      </c>
      <c r="I411" s="9">
        <v>118.3151916706105</v>
      </c>
      <c r="J411" s="9">
        <v>131.93368898066885</v>
      </c>
      <c r="K411" s="25">
        <v>37983356</v>
      </c>
      <c r="L411" s="25">
        <v>116.667872</v>
      </c>
      <c r="M411" s="25">
        <v>36.106309000000003</v>
      </c>
    </row>
    <row r="412" spans="2:13" x14ac:dyDescent="0.25">
      <c r="B412" s="23">
        <v>342</v>
      </c>
      <c r="C412" s="24" t="s">
        <v>354</v>
      </c>
      <c r="D412" s="24" t="s">
        <v>381</v>
      </c>
      <c r="E412" s="9">
        <v>17.362975912509739</v>
      </c>
      <c r="F412" s="9">
        <v>9.4112158712826979</v>
      </c>
      <c r="G412" s="9">
        <v>13.380919088698432</v>
      </c>
      <c r="H412" s="9">
        <v>164.40608302507192</v>
      </c>
      <c r="I412" s="9">
        <v>46.827440880355887</v>
      </c>
      <c r="J412" s="9">
        <v>105.5254286970541</v>
      </c>
      <c r="K412" s="25">
        <v>37983448</v>
      </c>
      <c r="L412" s="25">
        <v>116.665981</v>
      </c>
      <c r="M412" s="25">
        <v>36.142004999999997</v>
      </c>
    </row>
    <row r="413" spans="2:13" x14ac:dyDescent="0.25">
      <c r="B413" s="23">
        <v>343</v>
      </c>
      <c r="C413" s="24" t="s">
        <v>354</v>
      </c>
      <c r="D413" s="24" t="s">
        <v>382</v>
      </c>
      <c r="E413" s="9">
        <v>7.7525274597449583</v>
      </c>
      <c r="F413" s="9">
        <v>8.2559984540511557</v>
      </c>
      <c r="G413" s="9">
        <v>8.0104112559611416</v>
      </c>
      <c r="H413" s="9">
        <v>70.191857744501633</v>
      </c>
      <c r="I413" s="9">
        <v>66.844919786096256</v>
      </c>
      <c r="J413" s="9">
        <v>68.477516548733163</v>
      </c>
      <c r="K413" s="25">
        <v>37983457</v>
      </c>
      <c r="L413" s="25">
        <v>116.626189</v>
      </c>
      <c r="M413" s="25">
        <v>36.170439999999999</v>
      </c>
    </row>
    <row r="414" spans="2:13" x14ac:dyDescent="0.25">
      <c r="B414" s="23">
        <v>344</v>
      </c>
      <c r="C414" s="24" t="s">
        <v>354</v>
      </c>
      <c r="D414" s="24" t="s">
        <v>383</v>
      </c>
      <c r="E414" s="9">
        <v>11.432719796365317</v>
      </c>
      <c r="F414" s="9">
        <v>4.3373888352970411</v>
      </c>
      <c r="G414" s="9">
        <v>7.8161900002900211</v>
      </c>
      <c r="H414" s="9">
        <v>123.12938056450085</v>
      </c>
      <c r="I414" s="9">
        <v>54.664723032069972</v>
      </c>
      <c r="J414" s="9">
        <v>88.232562459366591</v>
      </c>
      <c r="K414" s="25">
        <v>37983510</v>
      </c>
      <c r="L414" s="25">
        <v>116.562033</v>
      </c>
      <c r="M414" s="25">
        <v>36.140929</v>
      </c>
    </row>
    <row r="415" spans="2:13" x14ac:dyDescent="0.25">
      <c r="B415" s="23">
        <v>345</v>
      </c>
      <c r="C415" s="24" t="s">
        <v>354</v>
      </c>
      <c r="D415" s="24" t="s">
        <v>384</v>
      </c>
      <c r="E415" s="9">
        <v>4.6525534019533596</v>
      </c>
      <c r="F415" s="9">
        <v>14.920534177204555</v>
      </c>
      <c r="G415" s="9">
        <v>9.8095483818597273</v>
      </c>
      <c r="H415" s="9">
        <v>77.603600807077441</v>
      </c>
      <c r="I415" s="9">
        <v>92.293493308721736</v>
      </c>
      <c r="J415" s="9">
        <v>84.981458590852895</v>
      </c>
      <c r="K415" s="25">
        <v>37983513</v>
      </c>
      <c r="L415" s="25">
        <v>116.652857</v>
      </c>
      <c r="M415" s="25">
        <v>36.138359999999999</v>
      </c>
    </row>
    <row r="416" spans="2:13" x14ac:dyDescent="0.25">
      <c r="B416" s="23">
        <v>346</v>
      </c>
      <c r="C416" s="24" t="s">
        <v>354</v>
      </c>
      <c r="D416" s="24" t="s">
        <v>385</v>
      </c>
      <c r="E416" s="9">
        <v>11.74900744977425</v>
      </c>
      <c r="F416" s="9">
        <v>12.327029570205466</v>
      </c>
      <c r="G416" s="9">
        <v>12.039078071780601</v>
      </c>
      <c r="H416" s="9">
        <v>112.55411255411255</v>
      </c>
      <c r="I416" s="9">
        <v>120.32660077352816</v>
      </c>
      <c r="J416" s="9">
        <v>116.45460427000215</v>
      </c>
      <c r="K416" s="25">
        <v>37983535</v>
      </c>
      <c r="L416" s="25">
        <v>116.65355700000001</v>
      </c>
      <c r="M416" s="25">
        <v>36.124232999999997</v>
      </c>
    </row>
    <row r="417" spans="2:13" x14ac:dyDescent="0.25">
      <c r="B417" s="23">
        <v>347</v>
      </c>
      <c r="C417" s="24" t="s">
        <v>354</v>
      </c>
      <c r="D417" s="24" t="s">
        <v>233</v>
      </c>
      <c r="E417" s="9">
        <v>10.896776470518564</v>
      </c>
      <c r="F417" s="9">
        <v>6.0910644190214436</v>
      </c>
      <c r="G417" s="9">
        <v>8.4545916786655706</v>
      </c>
      <c r="H417" s="9">
        <v>86.601509340591363</v>
      </c>
      <c r="I417" s="9">
        <v>71.839080459770116</v>
      </c>
      <c r="J417" s="9">
        <v>79.099482811073926</v>
      </c>
      <c r="K417" s="25">
        <v>37983561</v>
      </c>
      <c r="L417" s="25">
        <v>116.662688</v>
      </c>
      <c r="M417" s="25">
        <v>36.106552000000001</v>
      </c>
    </row>
    <row r="418" spans="2:13" x14ac:dyDescent="0.25">
      <c r="B418" s="23">
        <v>348</v>
      </c>
      <c r="C418" s="24" t="s">
        <v>354</v>
      </c>
      <c r="D418" s="24" t="s">
        <v>386</v>
      </c>
      <c r="E418" s="9">
        <v>17.657906589556429</v>
      </c>
      <c r="F418" s="9">
        <v>10.420158537309726</v>
      </c>
      <c r="G418" s="9">
        <v>14.073819493730829</v>
      </c>
      <c r="H418" s="9">
        <v>226.24434389140274</v>
      </c>
      <c r="I418" s="9">
        <v>57.65904285988853</v>
      </c>
      <c r="J418" s="9">
        <v>142.7619682116684</v>
      </c>
      <c r="K418" s="25">
        <v>37983565</v>
      </c>
      <c r="L418" s="25">
        <v>116.63827000000001</v>
      </c>
      <c r="M418" s="25">
        <v>36.182957999999999</v>
      </c>
    </row>
    <row r="419" spans="2:13" ht="15" x14ac:dyDescent="0.35">
      <c r="B419" s="23">
        <v>349</v>
      </c>
      <c r="C419" s="24" t="s">
        <v>354</v>
      </c>
      <c r="D419" s="24" t="s">
        <v>573</v>
      </c>
      <c r="E419" s="9">
        <v>3.6999018927715874</v>
      </c>
      <c r="F419" s="9">
        <v>31.321865184806907</v>
      </c>
      <c r="G419" s="9">
        <v>17.409332203156765</v>
      </c>
      <c r="H419" s="9">
        <v>0</v>
      </c>
      <c r="I419" s="9">
        <v>185.18518518518519</v>
      </c>
      <c r="J419" s="9">
        <v>91.911764705882348</v>
      </c>
      <c r="K419" s="25">
        <v>37983503</v>
      </c>
      <c r="L419" s="25">
        <v>116.736031</v>
      </c>
      <c r="M419" s="25">
        <v>36.133220999999999</v>
      </c>
    </row>
    <row r="420" spans="2:13" x14ac:dyDescent="0.25">
      <c r="B420" s="23">
        <v>350</v>
      </c>
      <c r="C420" s="24" t="s">
        <v>387</v>
      </c>
      <c r="D420" s="24" t="s">
        <v>388</v>
      </c>
      <c r="E420" s="9">
        <v>12.967640014200079</v>
      </c>
      <c r="F420" s="9">
        <v>3.0758755333605921</v>
      </c>
      <c r="G420" s="9">
        <v>7.9737273348639155</v>
      </c>
      <c r="H420" s="9">
        <v>106.59162616184872</v>
      </c>
      <c r="I420" s="9">
        <v>41.81650915781551</v>
      </c>
      <c r="J420" s="9">
        <v>73.889545684850532</v>
      </c>
      <c r="K420" s="25">
        <v>37983034</v>
      </c>
      <c r="L420" s="25">
        <v>116.741517</v>
      </c>
      <c r="M420" s="25">
        <v>36.226469999999999</v>
      </c>
    </row>
    <row r="421" spans="2:13" x14ac:dyDescent="0.25">
      <c r="B421" s="23">
        <v>351</v>
      </c>
      <c r="C421" s="24" t="s">
        <v>387</v>
      </c>
      <c r="D421" s="24" t="s">
        <v>389</v>
      </c>
      <c r="E421" s="9">
        <v>12.698349508916072</v>
      </c>
      <c r="F421" s="9">
        <v>4.2744959704178624</v>
      </c>
      <c r="G421" s="9">
        <v>8.3074236345436674</v>
      </c>
      <c r="H421" s="9">
        <v>77.190274025472789</v>
      </c>
      <c r="I421" s="9">
        <v>35.448422545196742</v>
      </c>
      <c r="J421" s="9">
        <v>55.432372505543235</v>
      </c>
      <c r="K421" s="25">
        <v>37983042</v>
      </c>
      <c r="L421" s="25">
        <v>116.666236</v>
      </c>
      <c r="M421" s="25">
        <v>36.191550999999997</v>
      </c>
    </row>
    <row r="422" spans="2:13" x14ac:dyDescent="0.25">
      <c r="B422" s="23">
        <v>352</v>
      </c>
      <c r="C422" s="24" t="s">
        <v>387</v>
      </c>
      <c r="D422" s="24" t="s">
        <v>390</v>
      </c>
      <c r="E422" s="9">
        <v>11.16185605034447</v>
      </c>
      <c r="F422" s="9">
        <v>2.2500768457682208</v>
      </c>
      <c r="G422" s="9">
        <v>6.5012548277368287</v>
      </c>
      <c r="H422" s="9">
        <v>122.74572750448495</v>
      </c>
      <c r="I422" s="9">
        <v>34.450090431487382</v>
      </c>
      <c r="J422" s="9">
        <v>76.569678407350693</v>
      </c>
      <c r="K422" s="25">
        <v>37983051</v>
      </c>
      <c r="L422" s="25">
        <v>116.65724299999999</v>
      </c>
      <c r="M422" s="25">
        <v>36.186677000000003</v>
      </c>
    </row>
    <row r="423" spans="2:13" x14ac:dyDescent="0.25">
      <c r="B423" s="23">
        <v>353</v>
      </c>
      <c r="C423" s="24" t="s">
        <v>387</v>
      </c>
      <c r="D423" s="24" t="s">
        <v>391</v>
      </c>
      <c r="E423" s="9">
        <v>8.6254716896672115</v>
      </c>
      <c r="F423" s="9">
        <v>1.3962225361887022</v>
      </c>
      <c r="G423" s="9">
        <v>4.8753929372478053</v>
      </c>
      <c r="H423" s="9">
        <v>44.836347332237331</v>
      </c>
      <c r="I423" s="9">
        <v>13.865779256794234</v>
      </c>
      <c r="J423" s="9">
        <v>28.770768898798821</v>
      </c>
      <c r="K423" s="25">
        <v>37983079</v>
      </c>
      <c r="L423" s="25">
        <v>116.728542</v>
      </c>
      <c r="M423" s="25">
        <v>36.254064</v>
      </c>
    </row>
    <row r="424" spans="2:13" x14ac:dyDescent="0.25">
      <c r="B424" s="23">
        <v>354</v>
      </c>
      <c r="C424" s="24" t="s">
        <v>387</v>
      </c>
      <c r="D424" s="24" t="s">
        <v>392</v>
      </c>
      <c r="E424" s="9">
        <v>8.5168205301301221</v>
      </c>
      <c r="F424" s="9">
        <v>5.0384191880034299</v>
      </c>
      <c r="G424" s="9">
        <v>6.7200668213471939</v>
      </c>
      <c r="H424" s="9">
        <v>129.85924932975871</v>
      </c>
      <c r="I424" s="9">
        <v>70.571630204657737</v>
      </c>
      <c r="J424" s="9">
        <v>99.234476892543242</v>
      </c>
      <c r="K424" s="25">
        <v>37983088</v>
      </c>
      <c r="L424" s="25">
        <v>116.689745</v>
      </c>
      <c r="M424" s="25">
        <v>36.240057999999998</v>
      </c>
    </row>
    <row r="425" spans="2:13" x14ac:dyDescent="0.25">
      <c r="B425" s="23">
        <v>355</v>
      </c>
      <c r="C425" s="24" t="s">
        <v>387</v>
      </c>
      <c r="D425" s="24" t="s">
        <v>393</v>
      </c>
      <c r="E425" s="9">
        <v>0.7408170383023801</v>
      </c>
      <c r="F425" s="9">
        <v>2.4170034514248582</v>
      </c>
      <c r="G425" s="9">
        <v>1.6039705640605679</v>
      </c>
      <c r="H425" s="9">
        <v>0</v>
      </c>
      <c r="I425" s="9">
        <v>110.25358324145535</v>
      </c>
      <c r="J425" s="9">
        <v>56.775170325510977</v>
      </c>
      <c r="K425" s="25">
        <v>37983131</v>
      </c>
      <c r="L425" s="25">
        <v>116.661011</v>
      </c>
      <c r="M425" s="25">
        <v>36.265715</v>
      </c>
    </row>
    <row r="426" spans="2:13" x14ac:dyDescent="0.25">
      <c r="B426" s="23">
        <v>356</v>
      </c>
      <c r="C426" s="24" t="s">
        <v>387</v>
      </c>
      <c r="D426" s="24" t="s">
        <v>394</v>
      </c>
      <c r="E426" s="9">
        <v>20.191014201094184</v>
      </c>
      <c r="F426" s="9">
        <v>6.4710824074957713</v>
      </c>
      <c r="G426" s="9">
        <v>13.240311092161631</v>
      </c>
      <c r="H426" s="9">
        <v>103.11050008592541</v>
      </c>
      <c r="I426" s="9">
        <v>50.209205020920507</v>
      </c>
      <c r="J426" s="9">
        <v>76.309988129557397</v>
      </c>
      <c r="K426" s="25">
        <v>37983205</v>
      </c>
      <c r="L426" s="25">
        <v>116.700424</v>
      </c>
      <c r="M426" s="25">
        <v>36.262514000000003</v>
      </c>
    </row>
    <row r="427" spans="2:13" x14ac:dyDescent="0.25">
      <c r="B427" s="23">
        <v>357</v>
      </c>
      <c r="C427" s="24" t="s">
        <v>387</v>
      </c>
      <c r="D427" s="24" t="s">
        <v>395</v>
      </c>
      <c r="E427" s="9">
        <v>8.3044364073454719</v>
      </c>
      <c r="F427" s="9">
        <v>2.7296680366652426</v>
      </c>
      <c r="G427" s="9">
        <v>5.5334396739387657</v>
      </c>
      <c r="H427" s="9">
        <v>173.17891546704189</v>
      </c>
      <c r="I427" s="9">
        <v>54.758514949074581</v>
      </c>
      <c r="J427" s="9">
        <v>114.31682090364725</v>
      </c>
      <c r="K427" s="25">
        <v>37983217</v>
      </c>
      <c r="L427" s="25">
        <v>116.71229099999999</v>
      </c>
      <c r="M427" s="25">
        <v>36.252501000000002</v>
      </c>
    </row>
    <row r="428" spans="2:13" x14ac:dyDescent="0.25">
      <c r="B428" s="23">
        <v>358</v>
      </c>
      <c r="C428" s="24" t="s">
        <v>387</v>
      </c>
      <c r="D428" s="24" t="s">
        <v>396</v>
      </c>
      <c r="E428" s="9">
        <v>14.244360351914411</v>
      </c>
      <c r="F428" s="9">
        <v>5.8542369488140071</v>
      </c>
      <c r="G428" s="9">
        <v>9.8856820405694492</v>
      </c>
      <c r="H428" s="9">
        <v>160.64936163016824</v>
      </c>
      <c r="I428" s="9">
        <v>46.922655822319541</v>
      </c>
      <c r="J428" s="9">
        <v>101.56821321199317</v>
      </c>
      <c r="K428" s="25">
        <v>37983220</v>
      </c>
      <c r="L428" s="25">
        <v>116.710324</v>
      </c>
      <c r="M428" s="25">
        <v>36.227027999999997</v>
      </c>
    </row>
    <row r="429" spans="2:13" x14ac:dyDescent="0.25">
      <c r="B429" s="23">
        <v>359</v>
      </c>
      <c r="C429" s="24" t="s">
        <v>387</v>
      </c>
      <c r="D429" s="24" t="s">
        <v>396</v>
      </c>
      <c r="E429" s="9">
        <v>4.4704825425547874</v>
      </c>
      <c r="F429" s="9">
        <v>5.8591404979919322</v>
      </c>
      <c r="G429" s="9">
        <v>5.1832929207361875</v>
      </c>
      <c r="H429" s="9">
        <v>77.484341705946918</v>
      </c>
      <c r="I429" s="9">
        <v>55.099791845230804</v>
      </c>
      <c r="J429" s="9">
        <v>65.994154803431698</v>
      </c>
      <c r="K429" s="25">
        <v>37983221</v>
      </c>
      <c r="L429" s="25">
        <v>116.714231</v>
      </c>
      <c r="M429" s="25">
        <v>36.215389000000002</v>
      </c>
    </row>
    <row r="430" spans="2:13" x14ac:dyDescent="0.25">
      <c r="B430" s="23">
        <v>360</v>
      </c>
      <c r="C430" s="24" t="s">
        <v>387</v>
      </c>
      <c r="D430" s="24" t="s">
        <v>397</v>
      </c>
      <c r="E430" s="9">
        <v>12.849492812612855</v>
      </c>
      <c r="F430" s="9">
        <v>8.1932711630850346</v>
      </c>
      <c r="G430" s="9">
        <v>10.478998559063006</v>
      </c>
      <c r="H430" s="9">
        <v>104.22094841063053</v>
      </c>
      <c r="I430" s="9">
        <v>58.621555983585957</v>
      </c>
      <c r="J430" s="9">
        <v>81.006182050735447</v>
      </c>
      <c r="K430" s="25">
        <v>37983223</v>
      </c>
      <c r="L430" s="25">
        <v>116.672765</v>
      </c>
      <c r="M430" s="25">
        <v>36.198183</v>
      </c>
    </row>
    <row r="431" spans="2:13" x14ac:dyDescent="0.25">
      <c r="B431" s="23">
        <v>361</v>
      </c>
      <c r="C431" s="24" t="s">
        <v>387</v>
      </c>
      <c r="D431" s="24" t="s">
        <v>398</v>
      </c>
      <c r="E431" s="9">
        <v>8.4818850868000695</v>
      </c>
      <c r="F431" s="9">
        <v>7.1745185139028615</v>
      </c>
      <c r="G431" s="9">
        <v>7.7995362551783103</v>
      </c>
      <c r="H431" s="9">
        <v>174.16545718432511</v>
      </c>
      <c r="I431" s="9">
        <v>53.177346450412131</v>
      </c>
      <c r="J431" s="9">
        <v>111.01859561476549</v>
      </c>
      <c r="K431" s="25">
        <v>37983245</v>
      </c>
      <c r="L431" s="25">
        <v>116.720749</v>
      </c>
      <c r="M431" s="25">
        <v>36.257001000000002</v>
      </c>
    </row>
    <row r="432" spans="2:13" x14ac:dyDescent="0.25">
      <c r="B432" s="23">
        <v>362</v>
      </c>
      <c r="C432" s="24" t="s">
        <v>387</v>
      </c>
      <c r="D432" s="24" t="s">
        <v>399</v>
      </c>
      <c r="E432" s="9">
        <v>8.2417059544733053</v>
      </c>
      <c r="F432" s="9">
        <v>8.2282922350457994</v>
      </c>
      <c r="G432" s="9">
        <v>8.234734721624438</v>
      </c>
      <c r="H432" s="9">
        <v>77.09559854219232</v>
      </c>
      <c r="I432" s="9">
        <v>90.679448150786968</v>
      </c>
      <c r="J432" s="9">
        <v>84.155249604470328</v>
      </c>
      <c r="K432" s="25">
        <v>37983275</v>
      </c>
      <c r="L432" s="25">
        <v>116.727287</v>
      </c>
      <c r="M432" s="25">
        <v>36.226374999999997</v>
      </c>
    </row>
    <row r="433" spans="2:13" x14ac:dyDescent="0.25">
      <c r="B433" s="23">
        <v>363</v>
      </c>
      <c r="C433" s="24" t="s">
        <v>387</v>
      </c>
      <c r="D433" s="24" t="s">
        <v>400</v>
      </c>
      <c r="E433" s="9">
        <v>31.204808972660619</v>
      </c>
      <c r="F433" s="9">
        <v>0</v>
      </c>
      <c r="G433" s="9">
        <v>14.966826905415408</v>
      </c>
      <c r="H433" s="9">
        <v>410.95890410958901</v>
      </c>
      <c r="I433" s="9">
        <v>0</v>
      </c>
      <c r="J433" s="9">
        <v>197.10906701708277</v>
      </c>
      <c r="K433" s="25">
        <v>37983280</v>
      </c>
      <c r="L433" s="25">
        <v>116.655856</v>
      </c>
      <c r="M433" s="25">
        <v>36.157682999999999</v>
      </c>
    </row>
    <row r="434" spans="2:13" x14ac:dyDescent="0.25">
      <c r="B434" s="23">
        <v>364</v>
      </c>
      <c r="C434" s="24" t="s">
        <v>387</v>
      </c>
      <c r="D434" s="24" t="s">
        <v>401</v>
      </c>
      <c r="E434" s="9">
        <v>13.074016487314251</v>
      </c>
      <c r="F434" s="9">
        <v>4.44612928044267</v>
      </c>
      <c r="G434" s="9">
        <v>8.5971825849730248</v>
      </c>
      <c r="H434" s="9">
        <v>90.587169562711026</v>
      </c>
      <c r="I434" s="9">
        <v>45.815516188149054</v>
      </c>
      <c r="J434" s="9">
        <v>67.356075914259677</v>
      </c>
      <c r="K434" s="25">
        <v>37983284</v>
      </c>
      <c r="L434" s="25">
        <v>116.694442</v>
      </c>
      <c r="M434" s="25">
        <v>36.225710999999997</v>
      </c>
    </row>
    <row r="435" spans="2:13" x14ac:dyDescent="0.25">
      <c r="B435" s="23">
        <v>365</v>
      </c>
      <c r="C435" s="24" t="s">
        <v>387</v>
      </c>
      <c r="D435" s="24" t="s">
        <v>402</v>
      </c>
      <c r="E435" s="9">
        <v>6.0812565684332345</v>
      </c>
      <c r="F435" s="9">
        <v>4.8717859872646327</v>
      </c>
      <c r="G435" s="9">
        <v>5.4499427401018776</v>
      </c>
      <c r="H435" s="9">
        <v>84.817642069550459</v>
      </c>
      <c r="I435" s="9">
        <v>31.070374398011495</v>
      </c>
      <c r="J435" s="9">
        <v>56.762893285760619</v>
      </c>
      <c r="K435" s="25">
        <v>37983293</v>
      </c>
      <c r="L435" s="25">
        <v>116.71033</v>
      </c>
      <c r="M435" s="25">
        <v>36.185285999999998</v>
      </c>
    </row>
    <row r="436" spans="2:13" x14ac:dyDescent="0.25">
      <c r="B436" s="23">
        <v>366</v>
      </c>
      <c r="C436" s="24" t="s">
        <v>387</v>
      </c>
      <c r="D436" s="24" t="s">
        <v>403</v>
      </c>
      <c r="E436" s="9">
        <v>13.306666072037199</v>
      </c>
      <c r="F436" s="9">
        <v>5.0036159293009481</v>
      </c>
      <c r="G436" s="9">
        <v>9.0176732830741031</v>
      </c>
      <c r="H436" s="9">
        <v>134.6108163750099</v>
      </c>
      <c r="I436" s="9">
        <v>37.053505261597742</v>
      </c>
      <c r="J436" s="9">
        <v>84.216973548214213</v>
      </c>
      <c r="K436" s="25">
        <v>37983304</v>
      </c>
      <c r="L436" s="25">
        <v>116.736931</v>
      </c>
      <c r="M436" s="25">
        <v>36.219191000000002</v>
      </c>
    </row>
    <row r="437" spans="2:13" x14ac:dyDescent="0.25">
      <c r="B437" s="23">
        <v>367</v>
      </c>
      <c r="C437" s="24" t="s">
        <v>387</v>
      </c>
      <c r="D437" s="24" t="s">
        <v>404</v>
      </c>
      <c r="E437" s="9">
        <v>7.5960353346594855</v>
      </c>
      <c r="F437" s="9">
        <v>2.5457127113756495</v>
      </c>
      <c r="G437" s="9">
        <v>5.0189401660066943</v>
      </c>
      <c r="H437" s="9">
        <v>97.525295623552367</v>
      </c>
      <c r="I437" s="9">
        <v>40.947645510383154</v>
      </c>
      <c r="J437" s="9">
        <v>68.654667024864935</v>
      </c>
      <c r="K437" s="25">
        <v>37983308</v>
      </c>
      <c r="L437" s="25">
        <v>116.667187</v>
      </c>
      <c r="M437" s="25">
        <v>36.171672999999998</v>
      </c>
    </row>
    <row r="438" spans="2:13" x14ac:dyDescent="0.25">
      <c r="B438" s="23">
        <v>368</v>
      </c>
      <c r="C438" s="24" t="s">
        <v>387</v>
      </c>
      <c r="D438" s="24" t="s">
        <v>405</v>
      </c>
      <c r="E438" s="9">
        <v>7.2417416322559776</v>
      </c>
      <c r="F438" s="9">
        <v>1.8552004500973986</v>
      </c>
      <c r="G438" s="9">
        <v>4.5179001202635281</v>
      </c>
      <c r="H438" s="9">
        <v>62.060405461315682</v>
      </c>
      <c r="I438" s="9">
        <v>25.278058645096056</v>
      </c>
      <c r="J438" s="9">
        <v>43.460476531342671</v>
      </c>
      <c r="K438" s="25">
        <v>37983312</v>
      </c>
      <c r="L438" s="25">
        <v>116.656723</v>
      </c>
      <c r="M438" s="25">
        <v>36.195773000000003</v>
      </c>
    </row>
    <row r="439" spans="2:13" x14ac:dyDescent="0.25">
      <c r="B439" s="23">
        <v>369</v>
      </c>
      <c r="C439" s="24" t="s">
        <v>387</v>
      </c>
      <c r="D439" s="24" t="s">
        <v>406</v>
      </c>
      <c r="E439" s="9">
        <v>14.466798648999944</v>
      </c>
      <c r="F439" s="9">
        <v>2.7673834051192379</v>
      </c>
      <c r="G439" s="9">
        <v>8.4070537241867012</v>
      </c>
      <c r="H439" s="9">
        <v>188.06633612583349</v>
      </c>
      <c r="I439" s="9">
        <v>37.127400021215657</v>
      </c>
      <c r="J439" s="9">
        <v>109.88709101398314</v>
      </c>
      <c r="K439" s="25">
        <v>37983338</v>
      </c>
      <c r="L439" s="25">
        <v>116.67744500000001</v>
      </c>
      <c r="M439" s="25">
        <v>36.177484999999997</v>
      </c>
    </row>
    <row r="440" spans="2:13" x14ac:dyDescent="0.25">
      <c r="B440" s="23">
        <v>370</v>
      </c>
      <c r="C440" s="24" t="s">
        <v>387</v>
      </c>
      <c r="D440" s="24" t="s">
        <v>407</v>
      </c>
      <c r="E440" s="9">
        <v>12.40381797096912</v>
      </c>
      <c r="F440" s="9">
        <v>6.6480325127832209</v>
      </c>
      <c r="G440" s="9">
        <v>9.551495512613311</v>
      </c>
      <c r="H440" s="9">
        <v>142.04545454545456</v>
      </c>
      <c r="I440" s="9">
        <v>28.918449971081547</v>
      </c>
      <c r="J440" s="9">
        <v>85.984522785898534</v>
      </c>
      <c r="K440" s="25">
        <v>37983364</v>
      </c>
      <c r="L440" s="25">
        <v>116.71908500000001</v>
      </c>
      <c r="M440" s="25">
        <v>36.245265000000003</v>
      </c>
    </row>
    <row r="441" spans="2:13" x14ac:dyDescent="0.25">
      <c r="B441" s="23">
        <v>371</v>
      </c>
      <c r="C441" s="24" t="s">
        <v>387</v>
      </c>
      <c r="D441" s="24" t="s">
        <v>408</v>
      </c>
      <c r="E441" s="9">
        <v>12.885942898100481</v>
      </c>
      <c r="F441" s="9">
        <v>1.0940879780408925</v>
      </c>
      <c r="G441" s="9">
        <v>6.4356150636606904</v>
      </c>
      <c r="H441" s="9">
        <v>128.9324394017535</v>
      </c>
      <c r="I441" s="9">
        <v>21.353833013025838</v>
      </c>
      <c r="J441" s="9">
        <v>70.085270412335007</v>
      </c>
      <c r="K441" s="25">
        <v>37983370</v>
      </c>
      <c r="L441" s="25">
        <v>116.71484599999999</v>
      </c>
      <c r="M441" s="25">
        <v>36.246526000000003</v>
      </c>
    </row>
    <row r="442" spans="2:13" x14ac:dyDescent="0.25">
      <c r="B442" s="23">
        <v>372</v>
      </c>
      <c r="C442" s="24" t="s">
        <v>387</v>
      </c>
      <c r="D442" s="24" t="s">
        <v>409</v>
      </c>
      <c r="E442" s="9">
        <v>10.949555842031886</v>
      </c>
      <c r="F442" s="9">
        <v>4.6583755072694366</v>
      </c>
      <c r="G442" s="9">
        <v>7.6529796829566594</v>
      </c>
      <c r="H442" s="9">
        <v>97.522917885703137</v>
      </c>
      <c r="I442" s="9">
        <v>26.576895818568389</v>
      </c>
      <c r="J442" s="9">
        <v>60.347228669575713</v>
      </c>
      <c r="K442" s="25">
        <v>37983410</v>
      </c>
      <c r="L442" s="25">
        <v>116.704217</v>
      </c>
      <c r="M442" s="25">
        <v>36.202343999999997</v>
      </c>
    </row>
    <row r="443" spans="2:13" x14ac:dyDescent="0.25">
      <c r="B443" s="23">
        <v>373</v>
      </c>
      <c r="C443" s="24" t="s">
        <v>387</v>
      </c>
      <c r="D443" s="24" t="s">
        <v>410</v>
      </c>
      <c r="E443" s="9">
        <v>15.164223496162963</v>
      </c>
      <c r="F443" s="9">
        <v>4.2032248451521665</v>
      </c>
      <c r="G443" s="9">
        <v>9.5868331932835726</v>
      </c>
      <c r="H443" s="9">
        <v>177.58349839491839</v>
      </c>
      <c r="I443" s="9">
        <v>19.778481012658226</v>
      </c>
      <c r="J443" s="9">
        <v>97.28605454728438</v>
      </c>
      <c r="K443" s="25">
        <v>37983435</v>
      </c>
      <c r="L443" s="25">
        <v>116.67947700000001</v>
      </c>
      <c r="M443" s="25">
        <v>36.240830000000003</v>
      </c>
    </row>
    <row r="444" spans="2:13" x14ac:dyDescent="0.25">
      <c r="B444" s="23">
        <v>374</v>
      </c>
      <c r="C444" s="24" t="s">
        <v>387</v>
      </c>
      <c r="D444" s="24" t="s">
        <v>411</v>
      </c>
      <c r="E444" s="9">
        <v>13.990240485535928</v>
      </c>
      <c r="F444" s="9">
        <v>3.9363250954970841</v>
      </c>
      <c r="G444" s="9">
        <v>8.7208737395209948</v>
      </c>
      <c r="H444" s="9">
        <v>139.32868904369855</v>
      </c>
      <c r="I444" s="9">
        <v>23.001725129384702</v>
      </c>
      <c r="J444" s="9">
        <v>78.360458107293539</v>
      </c>
      <c r="K444" s="25">
        <v>37983493</v>
      </c>
      <c r="L444" s="25">
        <v>116.672833</v>
      </c>
      <c r="M444" s="25">
        <v>36.187538000000004</v>
      </c>
    </row>
    <row r="445" spans="2:13" x14ac:dyDescent="0.25">
      <c r="B445" s="23">
        <v>375</v>
      </c>
      <c r="C445" s="24" t="s">
        <v>387</v>
      </c>
      <c r="D445" s="24" t="s">
        <v>412</v>
      </c>
      <c r="E445" s="9">
        <v>11.411658342848161</v>
      </c>
      <c r="F445" s="9">
        <v>2.675757869026465</v>
      </c>
      <c r="G445" s="9">
        <v>6.9600462844157756</v>
      </c>
      <c r="H445" s="9">
        <v>112.47891020433667</v>
      </c>
      <c r="I445" s="9">
        <v>18.041857108491701</v>
      </c>
      <c r="J445" s="9">
        <v>64.355980509331616</v>
      </c>
      <c r="K445" s="25">
        <v>37983495</v>
      </c>
      <c r="L445" s="25">
        <v>116.695042</v>
      </c>
      <c r="M445" s="25">
        <v>36.182065999999999</v>
      </c>
    </row>
    <row r="446" spans="2:13" x14ac:dyDescent="0.25">
      <c r="B446" s="23">
        <v>376</v>
      </c>
      <c r="C446" s="24" t="s">
        <v>387</v>
      </c>
      <c r="D446" s="24" t="s">
        <v>413</v>
      </c>
      <c r="E446" s="9">
        <v>27.910235389139576</v>
      </c>
      <c r="F446" s="9">
        <v>12.611534570839975</v>
      </c>
      <c r="G446" s="9">
        <v>20.35826002055887</v>
      </c>
      <c r="H446" s="9">
        <v>232.77467411545626</v>
      </c>
      <c r="I446" s="9">
        <v>95.510983763132757</v>
      </c>
      <c r="J446" s="9">
        <v>165.01650165016503</v>
      </c>
      <c r="K446" s="25">
        <v>37983534</v>
      </c>
      <c r="L446" s="25">
        <v>116.68189599999999</v>
      </c>
      <c r="M446" s="25">
        <v>36.263872999999997</v>
      </c>
    </row>
    <row r="447" spans="2:13" x14ac:dyDescent="0.25">
      <c r="B447" s="23">
        <v>377</v>
      </c>
      <c r="C447" s="24" t="s">
        <v>387</v>
      </c>
      <c r="D447" s="24" t="s">
        <v>414</v>
      </c>
      <c r="E447" s="9">
        <v>16.08199378863311</v>
      </c>
      <c r="F447" s="9">
        <v>4.1445251653505837</v>
      </c>
      <c r="G447" s="9">
        <v>10.086816647159322</v>
      </c>
      <c r="H447" s="9">
        <v>222.49690976514214</v>
      </c>
      <c r="I447" s="9">
        <v>73.511394266111253</v>
      </c>
      <c r="J447" s="9">
        <v>147.67413241447207</v>
      </c>
      <c r="K447" s="25">
        <v>37983558</v>
      </c>
      <c r="L447" s="25">
        <v>116.705619</v>
      </c>
      <c r="M447" s="25">
        <v>36.184538000000003</v>
      </c>
    </row>
    <row r="448" spans="2:13" x14ac:dyDescent="0.25">
      <c r="B448" s="23">
        <v>378</v>
      </c>
      <c r="C448" s="24" t="s">
        <v>387</v>
      </c>
      <c r="D448" s="24" t="s">
        <v>415</v>
      </c>
      <c r="E448" s="9">
        <v>5.399663448131184</v>
      </c>
      <c r="F448" s="9">
        <v>3.8699343039456204</v>
      </c>
      <c r="G448" s="9">
        <v>4.5929258236627364</v>
      </c>
      <c r="H448" s="9">
        <v>68.540095956134337</v>
      </c>
      <c r="I448" s="9">
        <v>24.570024570024568</v>
      </c>
      <c r="J448" s="9">
        <v>45.3514739229025</v>
      </c>
      <c r="K448" s="25">
        <v>37983574</v>
      </c>
      <c r="L448" s="25">
        <v>116.68583099999999</v>
      </c>
      <c r="M448" s="25">
        <v>36.214371999999997</v>
      </c>
    </row>
    <row r="449" spans="2:13" x14ac:dyDescent="0.25">
      <c r="B449" s="23">
        <v>379</v>
      </c>
      <c r="C449" s="24" t="s">
        <v>416</v>
      </c>
      <c r="D449" s="24" t="s">
        <v>417</v>
      </c>
      <c r="E449" s="9">
        <v>20.75505749977264</v>
      </c>
      <c r="F449" s="9">
        <v>3.7676697282623226</v>
      </c>
      <c r="G449" s="9">
        <v>12.178827719367918</v>
      </c>
      <c r="H449" s="9">
        <v>133.80909901873326</v>
      </c>
      <c r="I449" s="9">
        <v>43.744531933508313</v>
      </c>
      <c r="J449" s="9">
        <v>88.339222614840992</v>
      </c>
      <c r="K449" s="25">
        <v>37983007</v>
      </c>
      <c r="L449" s="25">
        <v>116.57645100000001</v>
      </c>
      <c r="M449" s="25">
        <v>36.062902999999999</v>
      </c>
    </row>
    <row r="450" spans="2:13" x14ac:dyDescent="0.25">
      <c r="B450" s="23">
        <v>380</v>
      </c>
      <c r="C450" s="24" t="s">
        <v>416</v>
      </c>
      <c r="D450" s="24" t="s">
        <v>418</v>
      </c>
      <c r="E450" s="9">
        <v>8.5804913884914953</v>
      </c>
      <c r="F450" s="9">
        <v>2.0663661161581226</v>
      </c>
      <c r="G450" s="9">
        <v>5.3539717908230893</v>
      </c>
      <c r="H450" s="9">
        <v>128.63574644465089</v>
      </c>
      <c r="I450" s="9">
        <v>80.099031529891505</v>
      </c>
      <c r="J450" s="9">
        <v>104.59496501478756</v>
      </c>
      <c r="K450" s="25">
        <v>37983026</v>
      </c>
      <c r="L450" s="25">
        <v>116.639762</v>
      </c>
      <c r="M450" s="25">
        <v>36.075443999999997</v>
      </c>
    </row>
    <row r="451" spans="2:13" x14ac:dyDescent="0.25">
      <c r="B451" s="23">
        <v>381</v>
      </c>
      <c r="C451" s="24" t="s">
        <v>416</v>
      </c>
      <c r="D451" s="24" t="s">
        <v>419</v>
      </c>
      <c r="E451" s="9">
        <v>17.084809812656339</v>
      </c>
      <c r="F451" s="9">
        <v>12.397781279490982</v>
      </c>
      <c r="G451" s="9">
        <v>14.716569135289083</v>
      </c>
      <c r="H451" s="9">
        <v>118.48341232227489</v>
      </c>
      <c r="I451" s="9">
        <v>145.01160092807424</v>
      </c>
      <c r="J451" s="9">
        <v>131.88745603751465</v>
      </c>
      <c r="K451" s="25">
        <v>37983046</v>
      </c>
      <c r="L451" s="25">
        <v>116.561797</v>
      </c>
      <c r="M451" s="25">
        <v>36.072657999999997</v>
      </c>
    </row>
    <row r="452" spans="2:13" x14ac:dyDescent="0.25">
      <c r="B452" s="23">
        <v>382</v>
      </c>
      <c r="C452" s="24" t="s">
        <v>416</v>
      </c>
      <c r="D452" s="24" t="s">
        <v>126</v>
      </c>
      <c r="E452" s="9">
        <v>1.8969294659489191</v>
      </c>
      <c r="F452" s="9">
        <v>1.0870522960871141</v>
      </c>
      <c r="G452" s="9">
        <v>1.4825737046242748</v>
      </c>
      <c r="H452" s="9">
        <v>34.632034632034632</v>
      </c>
      <c r="I452" s="9">
        <v>16.528925619834713</v>
      </c>
      <c r="J452" s="9">
        <v>25.369978858350951</v>
      </c>
      <c r="K452" s="25">
        <v>37983081</v>
      </c>
      <c r="L452" s="25">
        <v>116.628243</v>
      </c>
      <c r="M452" s="25">
        <v>36.090581999999998</v>
      </c>
    </row>
    <row r="453" spans="2:13" x14ac:dyDescent="0.25">
      <c r="B453" s="23">
        <v>383</v>
      </c>
      <c r="C453" s="24" t="s">
        <v>416</v>
      </c>
      <c r="D453" s="24" t="s">
        <v>420</v>
      </c>
      <c r="E453" s="9">
        <v>15.015483222969099</v>
      </c>
      <c r="F453" s="9">
        <v>3.2733925980333942</v>
      </c>
      <c r="G453" s="9">
        <v>9.3228167818241872</v>
      </c>
      <c r="H453" s="9">
        <v>112.42845461978742</v>
      </c>
      <c r="I453" s="9">
        <v>54.306505919409148</v>
      </c>
      <c r="J453" s="9">
        <v>84.250434416302454</v>
      </c>
      <c r="K453" s="25">
        <v>37983096</v>
      </c>
      <c r="L453" s="25">
        <v>116.657674</v>
      </c>
      <c r="M453" s="25">
        <v>36.088403999999997</v>
      </c>
    </row>
    <row r="454" spans="2:13" x14ac:dyDescent="0.25">
      <c r="B454" s="23">
        <v>384</v>
      </c>
      <c r="C454" s="24" t="s">
        <v>416</v>
      </c>
      <c r="D454" s="24" t="s">
        <v>421</v>
      </c>
      <c r="E454" s="9">
        <v>19.862375944835339</v>
      </c>
      <c r="F454" s="9">
        <v>10.078209282486531</v>
      </c>
      <c r="G454" s="9">
        <v>14.805336734280596</v>
      </c>
      <c r="H454" s="9">
        <v>197.26549214339161</v>
      </c>
      <c r="I454" s="9">
        <v>171.67927767533541</v>
      </c>
      <c r="J454" s="9">
        <v>184.04101485473905</v>
      </c>
      <c r="K454" s="25">
        <v>37983099</v>
      </c>
      <c r="L454" s="25">
        <v>116.56848599999999</v>
      </c>
      <c r="M454" s="25">
        <v>36.087352000000003</v>
      </c>
    </row>
    <row r="455" spans="2:13" x14ac:dyDescent="0.25">
      <c r="B455" s="23">
        <v>385</v>
      </c>
      <c r="C455" s="24" t="s">
        <v>416</v>
      </c>
      <c r="D455" s="24" t="s">
        <v>422</v>
      </c>
      <c r="E455" s="9">
        <v>19.385126321340621</v>
      </c>
      <c r="F455" s="9">
        <v>11.72719456608278</v>
      </c>
      <c r="G455" s="9">
        <v>15.499279093090708</v>
      </c>
      <c r="H455" s="9">
        <v>284.96794110662552</v>
      </c>
      <c r="I455" s="9">
        <v>138.31258644536655</v>
      </c>
      <c r="J455" s="9">
        <v>210.55094163060008</v>
      </c>
      <c r="K455" s="25">
        <v>37983109</v>
      </c>
      <c r="L455" s="25">
        <v>116.58099799999999</v>
      </c>
      <c r="M455" s="25">
        <v>36.081173999999997</v>
      </c>
    </row>
    <row r="456" spans="2:13" x14ac:dyDescent="0.25">
      <c r="B456" s="23">
        <v>386</v>
      </c>
      <c r="C456" s="24" t="s">
        <v>416</v>
      </c>
      <c r="D456" s="24" t="s">
        <v>423</v>
      </c>
      <c r="E456" s="9">
        <v>13.012375943310415</v>
      </c>
      <c r="F456" s="9">
        <v>3.8041393770279259</v>
      </c>
      <c r="G456" s="9">
        <v>8.435920406143735</v>
      </c>
      <c r="H456" s="9">
        <v>186.6368047779022</v>
      </c>
      <c r="I456" s="9">
        <v>0</v>
      </c>
      <c r="J456" s="9">
        <v>93.87908374014269</v>
      </c>
      <c r="K456" s="25">
        <v>37983115</v>
      </c>
      <c r="L456" s="25">
        <v>116.667163</v>
      </c>
      <c r="M456" s="25">
        <v>36.040284</v>
      </c>
    </row>
    <row r="457" spans="2:13" x14ac:dyDescent="0.25">
      <c r="B457" s="23">
        <v>387</v>
      </c>
      <c r="C457" s="24" t="s">
        <v>416</v>
      </c>
      <c r="D457" s="24" t="s">
        <v>424</v>
      </c>
      <c r="E457" s="9">
        <v>37.258961808131431</v>
      </c>
      <c r="F457" s="9">
        <v>0</v>
      </c>
      <c r="G457" s="9">
        <v>18.505284364705279</v>
      </c>
      <c r="H457" s="9">
        <v>335.57046979865771</v>
      </c>
      <c r="I457" s="9">
        <v>0</v>
      </c>
      <c r="J457" s="9">
        <v>166.66666666666669</v>
      </c>
      <c r="K457" s="25">
        <v>37983154</v>
      </c>
      <c r="L457" s="25">
        <v>116.675881</v>
      </c>
      <c r="M457" s="25">
        <v>36.082599000000002</v>
      </c>
    </row>
    <row r="458" spans="2:13" x14ac:dyDescent="0.25">
      <c r="B458" s="23">
        <v>388</v>
      </c>
      <c r="C458" s="24" t="s">
        <v>416</v>
      </c>
      <c r="D458" s="24" t="s">
        <v>425</v>
      </c>
      <c r="E458" s="9">
        <v>9.8005249059119652</v>
      </c>
      <c r="F458" s="9">
        <v>13.090202577634294</v>
      </c>
      <c r="G458" s="9">
        <v>11.483948907284713</v>
      </c>
      <c r="H458" s="9">
        <v>100.09099181073704</v>
      </c>
      <c r="I458" s="9">
        <v>86.820628581350931</v>
      </c>
      <c r="J458" s="9">
        <v>93.300159943131334</v>
      </c>
      <c r="K458" s="25">
        <v>37983157</v>
      </c>
      <c r="L458" s="25">
        <v>116.576836</v>
      </c>
      <c r="M458" s="25">
        <v>36.109982000000002</v>
      </c>
    </row>
    <row r="459" spans="2:13" x14ac:dyDescent="0.25">
      <c r="B459" s="23">
        <v>389</v>
      </c>
      <c r="C459" s="24" t="s">
        <v>416</v>
      </c>
      <c r="D459" s="24" t="s">
        <v>67</v>
      </c>
      <c r="E459" s="9">
        <v>14.871836531927734</v>
      </c>
      <c r="F459" s="9">
        <v>0</v>
      </c>
      <c r="G459" s="9">
        <v>7.1505619878762579</v>
      </c>
      <c r="H459" s="9">
        <v>155.27950310559004</v>
      </c>
      <c r="I459" s="9">
        <v>0</v>
      </c>
      <c r="J459" s="9">
        <v>74.660295654770792</v>
      </c>
      <c r="K459" s="25">
        <v>37983159</v>
      </c>
      <c r="L459" s="25">
        <v>116.622264</v>
      </c>
      <c r="M459" s="25">
        <v>36.078080999999997</v>
      </c>
    </row>
    <row r="460" spans="2:13" x14ac:dyDescent="0.25">
      <c r="B460" s="23">
        <v>390</v>
      </c>
      <c r="C460" s="24" t="s">
        <v>416</v>
      </c>
      <c r="D460" s="24" t="s">
        <v>426</v>
      </c>
      <c r="E460" s="9">
        <v>25.375859195736467</v>
      </c>
      <c r="F460" s="9">
        <v>10.70574220053606</v>
      </c>
      <c r="G460" s="9">
        <v>17.732470672862284</v>
      </c>
      <c r="H460" s="9">
        <v>240.80267558528428</v>
      </c>
      <c r="I460" s="9">
        <v>49.194441028163823</v>
      </c>
      <c r="J460" s="9">
        <v>140.97142124823785</v>
      </c>
      <c r="K460" s="25">
        <v>37983164</v>
      </c>
      <c r="L460" s="25">
        <v>116.60811200000001</v>
      </c>
      <c r="M460" s="25">
        <v>36.082396000000003</v>
      </c>
    </row>
    <row r="461" spans="2:13" x14ac:dyDescent="0.25">
      <c r="B461" s="23">
        <v>391</v>
      </c>
      <c r="C461" s="24" t="s">
        <v>416</v>
      </c>
      <c r="D461" s="24" t="s">
        <v>427</v>
      </c>
      <c r="E461" s="9">
        <v>24.785735350469501</v>
      </c>
      <c r="F461" s="9">
        <v>6.2592205387165007</v>
      </c>
      <c r="G461" s="9">
        <v>15.723398123301575</v>
      </c>
      <c r="H461" s="9">
        <v>250.62656641604008</v>
      </c>
      <c r="I461" s="9">
        <v>76.982294072363345</v>
      </c>
      <c r="J461" s="9">
        <v>165.68760355475223</v>
      </c>
      <c r="K461" s="25">
        <v>37983168</v>
      </c>
      <c r="L461" s="25">
        <v>116.561498</v>
      </c>
      <c r="M461" s="25">
        <v>36.079763</v>
      </c>
    </row>
    <row r="462" spans="2:13" x14ac:dyDescent="0.25">
      <c r="B462" s="23">
        <v>392</v>
      </c>
      <c r="C462" s="24" t="s">
        <v>416</v>
      </c>
      <c r="D462" s="24" t="s">
        <v>428</v>
      </c>
      <c r="E462" s="9">
        <v>29.399646826018305</v>
      </c>
      <c r="F462" s="9">
        <v>5.6628668569852501</v>
      </c>
      <c r="G462" s="9">
        <v>17.18587191369032</v>
      </c>
      <c r="H462" s="9">
        <v>334.58803847762442</v>
      </c>
      <c r="I462" s="9">
        <v>92.068920163093523</v>
      </c>
      <c r="J462" s="9">
        <v>209.79967514889012</v>
      </c>
      <c r="K462" s="25">
        <v>37983195</v>
      </c>
      <c r="L462" s="25">
        <v>116.594228</v>
      </c>
      <c r="M462" s="25">
        <v>36.064441000000002</v>
      </c>
    </row>
    <row r="463" spans="2:13" x14ac:dyDescent="0.25">
      <c r="B463" s="23">
        <v>393</v>
      </c>
      <c r="C463" s="24" t="s">
        <v>416</v>
      </c>
      <c r="D463" s="24" t="s">
        <v>429</v>
      </c>
      <c r="E463" s="9">
        <v>12.431927779196446</v>
      </c>
      <c r="F463" s="9">
        <v>5.2426253659866502</v>
      </c>
      <c r="G463" s="9">
        <v>8.8163762913178871</v>
      </c>
      <c r="H463" s="9">
        <v>115.86206896551724</v>
      </c>
      <c r="I463" s="9">
        <v>43.627638108741884</v>
      </c>
      <c r="J463" s="9">
        <v>79.534858208545884</v>
      </c>
      <c r="K463" s="25">
        <v>37983200</v>
      </c>
      <c r="L463" s="25">
        <v>116.596142</v>
      </c>
      <c r="M463" s="25">
        <v>36.105491999999998</v>
      </c>
    </row>
    <row r="464" spans="2:13" x14ac:dyDescent="0.25">
      <c r="B464" s="23">
        <v>394</v>
      </c>
      <c r="C464" s="24" t="s">
        <v>416</v>
      </c>
      <c r="D464" s="24" t="s">
        <v>430</v>
      </c>
      <c r="E464" s="9">
        <v>36.183056812793893</v>
      </c>
      <c r="F464" s="9">
        <v>13.851212750039315</v>
      </c>
      <c r="G464" s="9">
        <v>24.4196829737262</v>
      </c>
      <c r="H464" s="9">
        <v>270.27027027027026</v>
      </c>
      <c r="I464" s="9">
        <v>80.938891137191419</v>
      </c>
      <c r="J464" s="9">
        <v>170.53933063312726</v>
      </c>
      <c r="K464" s="25">
        <v>37983218</v>
      </c>
      <c r="L464" s="25">
        <v>116.603621</v>
      </c>
      <c r="M464" s="25">
        <v>36.093670000000003</v>
      </c>
    </row>
    <row r="465" spans="2:13" x14ac:dyDescent="0.25">
      <c r="B465" s="23">
        <v>395</v>
      </c>
      <c r="C465" s="24" t="s">
        <v>416</v>
      </c>
      <c r="D465" s="24" t="s">
        <v>431</v>
      </c>
      <c r="E465" s="9">
        <v>16.641173151718483</v>
      </c>
      <c r="F465" s="9">
        <v>6.0019895526648153</v>
      </c>
      <c r="G465" s="9">
        <v>11.123596831990836</v>
      </c>
      <c r="H465" s="9">
        <v>149.25373134328359</v>
      </c>
      <c r="I465" s="9">
        <v>55.417013022998063</v>
      </c>
      <c r="J465" s="9">
        <v>100.58916510992958</v>
      </c>
      <c r="K465" s="25">
        <v>37983228</v>
      </c>
      <c r="L465" s="25">
        <v>116.598339</v>
      </c>
      <c r="M465" s="25">
        <v>36.08079</v>
      </c>
    </row>
    <row r="466" spans="2:13" x14ac:dyDescent="0.25">
      <c r="B466" s="23">
        <v>396</v>
      </c>
      <c r="C466" s="24" t="s">
        <v>416</v>
      </c>
      <c r="D466" s="24" t="s">
        <v>432</v>
      </c>
      <c r="E466" s="9">
        <v>0</v>
      </c>
      <c r="F466" s="9">
        <v>0</v>
      </c>
      <c r="G466" s="9">
        <v>0</v>
      </c>
      <c r="H466" s="9">
        <v>70.323488045007039</v>
      </c>
      <c r="I466" s="9">
        <v>0</v>
      </c>
      <c r="J466" s="9">
        <v>33.624747814391391</v>
      </c>
      <c r="K466" s="25">
        <v>37983234</v>
      </c>
      <c r="L466" s="25">
        <v>116.58738</v>
      </c>
      <c r="M466" s="25">
        <v>36.051822999999999</v>
      </c>
    </row>
    <row r="467" spans="2:13" x14ac:dyDescent="0.25">
      <c r="B467" s="23">
        <v>397</v>
      </c>
      <c r="C467" s="24" t="s">
        <v>416</v>
      </c>
      <c r="D467" s="24" t="s">
        <v>433</v>
      </c>
      <c r="E467" s="9">
        <v>15.516735985937835</v>
      </c>
      <c r="F467" s="9">
        <v>6.2895421180467954</v>
      </c>
      <c r="G467" s="9">
        <v>10.85067869519445</v>
      </c>
      <c r="H467" s="9">
        <v>63.897763578274763</v>
      </c>
      <c r="I467" s="9">
        <v>62.460961898813238</v>
      </c>
      <c r="J467" s="9">
        <v>63.171193935565377</v>
      </c>
      <c r="K467" s="25">
        <v>37983237</v>
      </c>
      <c r="L467" s="25">
        <v>116.66909099999999</v>
      </c>
      <c r="M467" s="25">
        <v>36.069789999999998</v>
      </c>
    </row>
    <row r="468" spans="2:13" x14ac:dyDescent="0.25">
      <c r="B468" s="23">
        <v>398</v>
      </c>
      <c r="C468" s="24" t="s">
        <v>416</v>
      </c>
      <c r="D468" s="24" t="s">
        <v>147</v>
      </c>
      <c r="E468" s="9">
        <v>11.56166837317082</v>
      </c>
      <c r="F468" s="9">
        <v>4.7077797610782559</v>
      </c>
      <c r="G468" s="9">
        <v>8.0320652137461437</v>
      </c>
      <c r="H468" s="9">
        <v>144.22669042165097</v>
      </c>
      <c r="I468" s="9">
        <v>39.952057530962847</v>
      </c>
      <c r="J468" s="9">
        <v>90.52752859846926</v>
      </c>
      <c r="K468" s="25">
        <v>37983252</v>
      </c>
      <c r="L468" s="25">
        <v>116.557168</v>
      </c>
      <c r="M468" s="25">
        <v>36.085425999999998</v>
      </c>
    </row>
    <row r="469" spans="2:13" x14ac:dyDescent="0.25">
      <c r="B469" s="23">
        <v>399</v>
      </c>
      <c r="C469" s="24" t="s">
        <v>416</v>
      </c>
      <c r="D469" s="24" t="s">
        <v>434</v>
      </c>
      <c r="E469" s="9">
        <v>9.3451147032982238</v>
      </c>
      <c r="F469" s="9">
        <v>5.9016798708294074</v>
      </c>
      <c r="G469" s="9">
        <v>7.6533195483666487</v>
      </c>
      <c r="H469" s="9">
        <v>97.613882863340564</v>
      </c>
      <c r="I469" s="9">
        <v>145.98540145985402</v>
      </c>
      <c r="J469" s="9">
        <v>121.37931034482759</v>
      </c>
      <c r="K469" s="25">
        <v>37983296</v>
      </c>
      <c r="L469" s="25">
        <v>116.643658</v>
      </c>
      <c r="M469" s="25">
        <v>36.051102</v>
      </c>
    </row>
    <row r="470" spans="2:13" x14ac:dyDescent="0.25">
      <c r="B470" s="23">
        <v>400</v>
      </c>
      <c r="C470" s="24" t="s">
        <v>416</v>
      </c>
      <c r="D470" s="24" t="s">
        <v>435</v>
      </c>
      <c r="E470" s="9">
        <v>8.4751166507073989</v>
      </c>
      <c r="F470" s="9">
        <v>0</v>
      </c>
      <c r="G470" s="9">
        <v>4.3056862727066525</v>
      </c>
      <c r="H470" s="9">
        <v>170.39922103213243</v>
      </c>
      <c r="I470" s="9">
        <v>75.41478129713424</v>
      </c>
      <c r="J470" s="9">
        <v>123.67054167697256</v>
      </c>
      <c r="K470" s="25">
        <v>37983328</v>
      </c>
      <c r="L470" s="25">
        <v>116.594747</v>
      </c>
      <c r="M470" s="25">
        <v>36.058249000000004</v>
      </c>
    </row>
    <row r="471" spans="2:13" x14ac:dyDescent="0.25">
      <c r="B471" s="23">
        <v>401</v>
      </c>
      <c r="C471" s="24" t="s">
        <v>416</v>
      </c>
      <c r="D471" s="24" t="s">
        <v>436</v>
      </c>
      <c r="E471" s="9">
        <v>15.369301002099601</v>
      </c>
      <c r="F471" s="9">
        <v>4.6813748131181097</v>
      </c>
      <c r="G471" s="9">
        <v>10.070799723176696</v>
      </c>
      <c r="H471" s="9">
        <v>81.632653061224488</v>
      </c>
      <c r="I471" s="9">
        <v>55.355660116246881</v>
      </c>
      <c r="J471" s="9">
        <v>68.605927552140514</v>
      </c>
      <c r="K471" s="25">
        <v>37983341</v>
      </c>
      <c r="L471" s="25">
        <v>116.633933</v>
      </c>
      <c r="M471" s="25">
        <v>36.095495</v>
      </c>
    </row>
    <row r="472" spans="2:13" x14ac:dyDescent="0.25">
      <c r="B472" s="23">
        <v>402</v>
      </c>
      <c r="C472" s="24" t="s">
        <v>416</v>
      </c>
      <c r="D472" s="24" t="s">
        <v>437</v>
      </c>
      <c r="E472" s="9">
        <v>18.304635421373749</v>
      </c>
      <c r="F472" s="9">
        <v>2.3472160678305176</v>
      </c>
      <c r="G472" s="9">
        <v>10.110078439484777</v>
      </c>
      <c r="H472" s="9">
        <v>172.24409448818898</v>
      </c>
      <c r="I472" s="9">
        <v>93.240093240093245</v>
      </c>
      <c r="J472" s="9">
        <v>131.67344984438594</v>
      </c>
      <c r="K472" s="25">
        <v>37983363</v>
      </c>
      <c r="L472" s="25">
        <v>116.580339</v>
      </c>
      <c r="M472" s="25">
        <v>36.082833999999998</v>
      </c>
    </row>
    <row r="473" spans="2:13" x14ac:dyDescent="0.25">
      <c r="B473" s="23">
        <v>403</v>
      </c>
      <c r="C473" s="24" t="s">
        <v>416</v>
      </c>
      <c r="D473" s="24" t="s">
        <v>438</v>
      </c>
      <c r="E473" s="9">
        <v>14.919280139406867</v>
      </c>
      <c r="F473" s="9">
        <v>3.0600812676666265</v>
      </c>
      <c r="G473" s="9">
        <v>9.1343575514504938</v>
      </c>
      <c r="H473" s="9">
        <v>123.95962457942271</v>
      </c>
      <c r="I473" s="9">
        <v>55.782818891781325</v>
      </c>
      <c r="J473" s="9">
        <v>90.702947845804999</v>
      </c>
      <c r="K473" s="25">
        <v>37983365</v>
      </c>
      <c r="L473" s="25">
        <v>116.636785</v>
      </c>
      <c r="M473" s="25">
        <v>36.063986</v>
      </c>
    </row>
    <row r="474" spans="2:13" x14ac:dyDescent="0.25">
      <c r="B474" s="23">
        <v>404</v>
      </c>
      <c r="C474" s="24" t="s">
        <v>416</v>
      </c>
      <c r="D474" s="24" t="s">
        <v>439</v>
      </c>
      <c r="E474" s="9">
        <v>9.7909615171482969</v>
      </c>
      <c r="F474" s="9">
        <v>3.8822417541856713</v>
      </c>
      <c r="G474" s="9">
        <v>6.8135161902168475</v>
      </c>
      <c r="H474" s="9">
        <v>216.57806654853317</v>
      </c>
      <c r="I474" s="9">
        <v>58.150804419461139</v>
      </c>
      <c r="J474" s="9">
        <v>136.74545809728463</v>
      </c>
      <c r="K474" s="25">
        <v>37983366</v>
      </c>
      <c r="L474" s="25">
        <v>116.575165</v>
      </c>
      <c r="M474" s="25">
        <v>36.077728</v>
      </c>
    </row>
    <row r="475" spans="2:13" x14ac:dyDescent="0.25">
      <c r="B475" s="23">
        <v>405</v>
      </c>
      <c r="C475" s="24" t="s">
        <v>416</v>
      </c>
      <c r="D475" s="24" t="s">
        <v>440</v>
      </c>
      <c r="E475" s="9">
        <v>8.1568324150770728</v>
      </c>
      <c r="F475" s="9">
        <v>11.897260137111228</v>
      </c>
      <c r="G475" s="9">
        <v>10.071981390061795</v>
      </c>
      <c r="H475" s="9">
        <v>26.329647182727751</v>
      </c>
      <c r="I475" s="9">
        <v>75.282308657465506</v>
      </c>
      <c r="J475" s="9">
        <v>51.394063985609662</v>
      </c>
      <c r="K475" s="25">
        <v>37983402</v>
      </c>
      <c r="L475" s="25">
        <v>116.604772</v>
      </c>
      <c r="M475" s="25">
        <v>36.102983999999999</v>
      </c>
    </row>
    <row r="476" spans="2:13" x14ac:dyDescent="0.25">
      <c r="B476" s="23">
        <v>406</v>
      </c>
      <c r="C476" s="24" t="s">
        <v>416</v>
      </c>
      <c r="D476" s="24" t="s">
        <v>441</v>
      </c>
      <c r="E476" s="9">
        <v>28.929457499426682</v>
      </c>
      <c r="F476" s="9">
        <v>5.5007860000573574</v>
      </c>
      <c r="G476" s="9">
        <v>16.912746138004572</v>
      </c>
      <c r="H476" s="9">
        <v>266.86999618757147</v>
      </c>
      <c r="I476" s="9">
        <v>72.411296162201296</v>
      </c>
      <c r="J476" s="9">
        <v>167.13091922005572</v>
      </c>
      <c r="K476" s="25">
        <v>37983409</v>
      </c>
      <c r="L476" s="25">
        <v>116.67643099999999</v>
      </c>
      <c r="M476" s="25">
        <v>36.070799000000001</v>
      </c>
    </row>
    <row r="477" spans="2:13" x14ac:dyDescent="0.25">
      <c r="B477" s="23">
        <v>407</v>
      </c>
      <c r="C477" s="24" t="s">
        <v>416</v>
      </c>
      <c r="D477" s="24" t="s">
        <v>442</v>
      </c>
      <c r="E477" s="9">
        <v>21.06484388625903</v>
      </c>
      <c r="F477" s="9">
        <v>3.4656621153982794</v>
      </c>
      <c r="G477" s="9">
        <v>12.19683174460169</v>
      </c>
      <c r="H477" s="9">
        <v>164.97761018147537</v>
      </c>
      <c r="I477" s="9">
        <v>46.40909618285184</v>
      </c>
      <c r="J477" s="9">
        <v>105.23238819058756</v>
      </c>
      <c r="K477" s="25">
        <v>37983422</v>
      </c>
      <c r="L477" s="25">
        <v>116.609745</v>
      </c>
      <c r="M477" s="25">
        <v>36.100558999999997</v>
      </c>
    </row>
    <row r="478" spans="2:13" x14ac:dyDescent="0.25">
      <c r="B478" s="23">
        <v>408</v>
      </c>
      <c r="C478" s="24" t="s">
        <v>416</v>
      </c>
      <c r="D478" s="24" t="s">
        <v>443</v>
      </c>
      <c r="E478" s="9">
        <v>1.9851060054112233</v>
      </c>
      <c r="F478" s="9">
        <v>0</v>
      </c>
      <c r="G478" s="9">
        <v>1.0330884778332194</v>
      </c>
      <c r="H478" s="9">
        <v>131.52126260412101</v>
      </c>
      <c r="I478" s="9">
        <v>47.573739295908659</v>
      </c>
      <c r="J478" s="9">
        <v>91.261692904403375</v>
      </c>
      <c r="K478" s="25">
        <v>37983425</v>
      </c>
      <c r="L478" s="25">
        <v>116.633483</v>
      </c>
      <c r="M478" s="25">
        <v>36.099603999999999</v>
      </c>
    </row>
    <row r="479" spans="2:13" x14ac:dyDescent="0.25">
      <c r="B479" s="23">
        <v>409</v>
      </c>
      <c r="C479" s="24" t="s">
        <v>416</v>
      </c>
      <c r="D479" s="24" t="s">
        <v>444</v>
      </c>
      <c r="E479" s="9">
        <v>12.49893443626538</v>
      </c>
      <c r="F479" s="9">
        <v>8.5834321896045953</v>
      </c>
      <c r="G479" s="9">
        <v>10.570498448734133</v>
      </c>
      <c r="H479" s="9">
        <v>102.92772186642269</v>
      </c>
      <c r="I479" s="9">
        <v>58.920575064812631</v>
      </c>
      <c r="J479" s="9">
        <v>81.253627394080098</v>
      </c>
      <c r="K479" s="25">
        <v>37983428</v>
      </c>
      <c r="L479" s="25">
        <v>116.60452600000001</v>
      </c>
      <c r="M479" s="25">
        <v>36.040188000000001</v>
      </c>
    </row>
    <row r="480" spans="2:13" x14ac:dyDescent="0.25">
      <c r="B480" s="23">
        <v>410</v>
      </c>
      <c r="C480" s="24" t="s">
        <v>416</v>
      </c>
      <c r="D480" s="24" t="s">
        <v>445</v>
      </c>
      <c r="E480" s="9">
        <v>16.930124489593908</v>
      </c>
      <c r="F480" s="9">
        <v>16.412108283865795</v>
      </c>
      <c r="G480" s="9">
        <v>16.681630973290844</v>
      </c>
      <c r="H480" s="9">
        <v>80.993520518358537</v>
      </c>
      <c r="I480" s="9">
        <v>87.847730600292834</v>
      </c>
      <c r="J480" s="9">
        <v>84.281500210703754</v>
      </c>
      <c r="K480" s="25">
        <v>37983443</v>
      </c>
      <c r="L480" s="25">
        <v>116.647751</v>
      </c>
      <c r="M480" s="25">
        <v>36.091852000000003</v>
      </c>
    </row>
    <row r="481" spans="2:13" x14ac:dyDescent="0.25">
      <c r="B481" s="23">
        <v>411</v>
      </c>
      <c r="C481" s="24" t="s">
        <v>416</v>
      </c>
      <c r="D481" s="24" t="s">
        <v>446</v>
      </c>
      <c r="E481" s="9">
        <v>17.993841899031843</v>
      </c>
      <c r="F481" s="9">
        <v>9.228332658568954</v>
      </c>
      <c r="G481" s="9">
        <v>13.517512414861478</v>
      </c>
      <c r="H481" s="9">
        <v>170.19959771004176</v>
      </c>
      <c r="I481" s="9">
        <v>88.954781319495922</v>
      </c>
      <c r="J481" s="9">
        <v>128.709872804361</v>
      </c>
      <c r="K481" s="25">
        <v>37983446</v>
      </c>
      <c r="L481" s="25">
        <v>116.562467</v>
      </c>
      <c r="M481" s="25">
        <v>36.086376999999999</v>
      </c>
    </row>
    <row r="482" spans="2:13" x14ac:dyDescent="0.25">
      <c r="B482" s="23">
        <v>412</v>
      </c>
      <c r="C482" s="24" t="s">
        <v>416</v>
      </c>
      <c r="D482" s="24" t="s">
        <v>447</v>
      </c>
      <c r="E482" s="9">
        <v>14.017194811875507</v>
      </c>
      <c r="F482" s="9">
        <v>17.874693662353678</v>
      </c>
      <c r="G482" s="9">
        <v>15.982186852735611</v>
      </c>
      <c r="H482" s="9">
        <v>155.14399301852032</v>
      </c>
      <c r="I482" s="9">
        <v>224.13149047441166</v>
      </c>
      <c r="J482" s="9">
        <v>190.28590457161886</v>
      </c>
      <c r="K482" s="25">
        <v>37983460</v>
      </c>
      <c r="L482" s="25">
        <v>116.584576</v>
      </c>
      <c r="M482" s="25">
        <v>36.093311</v>
      </c>
    </row>
    <row r="483" spans="2:13" x14ac:dyDescent="0.25">
      <c r="B483" s="23">
        <v>413</v>
      </c>
      <c r="C483" s="24" t="s">
        <v>416</v>
      </c>
      <c r="D483" s="24" t="s">
        <v>448</v>
      </c>
      <c r="E483" s="9">
        <v>28.849809622024878</v>
      </c>
      <c r="F483" s="9">
        <v>8.7245882634403369</v>
      </c>
      <c r="G483" s="9">
        <v>18.75184191293889</v>
      </c>
      <c r="H483" s="9">
        <v>282.08744710860367</v>
      </c>
      <c r="I483" s="9">
        <v>280.1120448179272</v>
      </c>
      <c r="J483" s="9">
        <v>281.09627547434997</v>
      </c>
      <c r="K483" s="25">
        <v>37983470</v>
      </c>
      <c r="L483" s="25">
        <v>116.67132700000001</v>
      </c>
      <c r="M483" s="25">
        <v>36.063882999999997</v>
      </c>
    </row>
    <row r="484" spans="2:13" x14ac:dyDescent="0.25">
      <c r="B484" s="23">
        <v>414</v>
      </c>
      <c r="C484" s="24" t="s">
        <v>416</v>
      </c>
      <c r="D484" s="24" t="s">
        <v>449</v>
      </c>
      <c r="E484" s="9">
        <v>27.528976350485479</v>
      </c>
      <c r="F484" s="9">
        <v>14.348101473127358</v>
      </c>
      <c r="G484" s="9">
        <v>20.830207819443331</v>
      </c>
      <c r="H484" s="9">
        <v>191.78082191780823</v>
      </c>
      <c r="I484" s="9">
        <v>106.04453870625663</v>
      </c>
      <c r="J484" s="9">
        <v>148.20803018054431</v>
      </c>
      <c r="K484" s="25">
        <v>37983471</v>
      </c>
      <c r="L484" s="25">
        <v>116.57929900000001</v>
      </c>
      <c r="M484" s="25">
        <v>36.072076000000003</v>
      </c>
    </row>
    <row r="485" spans="2:13" x14ac:dyDescent="0.25">
      <c r="B485" s="23">
        <v>415</v>
      </c>
      <c r="C485" s="24" t="s">
        <v>416</v>
      </c>
      <c r="D485" s="24" t="s">
        <v>450</v>
      </c>
      <c r="E485" s="9">
        <v>0</v>
      </c>
      <c r="F485" s="9">
        <v>0</v>
      </c>
      <c r="G485" s="9">
        <v>0</v>
      </c>
      <c r="H485" s="9">
        <v>0</v>
      </c>
      <c r="I485" s="9">
        <v>0</v>
      </c>
      <c r="J485" s="9">
        <v>0</v>
      </c>
      <c r="K485" s="25">
        <v>37983473</v>
      </c>
      <c r="L485" s="25">
        <v>116.594166</v>
      </c>
      <c r="M485" s="25">
        <v>36.049950000000003</v>
      </c>
    </row>
    <row r="486" spans="2:13" x14ac:dyDescent="0.25">
      <c r="B486" s="23">
        <v>416</v>
      </c>
      <c r="C486" s="24" t="s">
        <v>416</v>
      </c>
      <c r="D486" s="24" t="s">
        <v>451</v>
      </c>
      <c r="E486" s="9">
        <v>27.323505315228932</v>
      </c>
      <c r="F486" s="9">
        <v>16.901899607578837</v>
      </c>
      <c r="G486" s="9">
        <v>22.065968803522047</v>
      </c>
      <c r="H486" s="9">
        <v>201.1060834590246</v>
      </c>
      <c r="I486" s="9">
        <v>98.76543209876543</v>
      </c>
      <c r="J486" s="9">
        <v>149.47683109118088</v>
      </c>
      <c r="K486" s="25">
        <v>37983480</v>
      </c>
      <c r="L486" s="25">
        <v>116.628753</v>
      </c>
      <c r="M486" s="25">
        <v>36.075747999999997</v>
      </c>
    </row>
    <row r="487" spans="2:13" x14ac:dyDescent="0.25">
      <c r="B487" s="23">
        <v>417</v>
      </c>
      <c r="C487" s="24" t="s">
        <v>416</v>
      </c>
      <c r="D487" s="24" t="s">
        <v>452</v>
      </c>
      <c r="E487" s="9">
        <v>0</v>
      </c>
      <c r="F487" s="9">
        <v>0</v>
      </c>
      <c r="G487" s="9">
        <v>0</v>
      </c>
      <c r="H487" s="9">
        <v>205.3388090349076</v>
      </c>
      <c r="I487" s="9">
        <v>90.497737556561091</v>
      </c>
      <c r="J487" s="9">
        <v>144.3001443001443</v>
      </c>
      <c r="K487" s="25">
        <v>37983482</v>
      </c>
      <c r="L487" s="25">
        <v>116.63554600000001</v>
      </c>
      <c r="M487" s="25">
        <v>36.098038000000003</v>
      </c>
    </row>
    <row r="488" spans="2:13" x14ac:dyDescent="0.25">
      <c r="B488" s="23">
        <v>418</v>
      </c>
      <c r="C488" s="24" t="s">
        <v>416</v>
      </c>
      <c r="D488" s="24" t="s">
        <v>453</v>
      </c>
      <c r="E488" s="9">
        <v>18.996705932235319</v>
      </c>
      <c r="F488" s="9">
        <v>9.906140318382306</v>
      </c>
      <c r="G488" s="9">
        <v>14.471739962457601</v>
      </c>
      <c r="H488" s="9">
        <v>213.59914560341761</v>
      </c>
      <c r="I488" s="9">
        <v>143.67816091954023</v>
      </c>
      <c r="J488" s="9">
        <v>178.79492222420882</v>
      </c>
      <c r="K488" s="25">
        <v>37983485</v>
      </c>
      <c r="L488" s="25">
        <v>116.67314</v>
      </c>
      <c r="M488" s="25">
        <v>36.051501999999999</v>
      </c>
    </row>
    <row r="489" spans="2:13" x14ac:dyDescent="0.25">
      <c r="B489" s="23">
        <v>419</v>
      </c>
      <c r="C489" s="24" t="s">
        <v>416</v>
      </c>
      <c r="D489" s="24" t="s">
        <v>454</v>
      </c>
      <c r="E489" s="9">
        <v>28.454367328287812</v>
      </c>
      <c r="F489" s="9">
        <v>17.794742006847869</v>
      </c>
      <c r="G489" s="9">
        <v>23.135022384741106</v>
      </c>
      <c r="H489" s="9">
        <v>98.007187193727532</v>
      </c>
      <c r="I489" s="9">
        <v>98.392915710068877</v>
      </c>
      <c r="J489" s="9">
        <v>98.199672667757767</v>
      </c>
      <c r="K489" s="25">
        <v>37983497</v>
      </c>
      <c r="L489" s="25">
        <v>116.590722</v>
      </c>
      <c r="M489" s="25">
        <v>36.092106000000001</v>
      </c>
    </row>
    <row r="490" spans="2:13" x14ac:dyDescent="0.25">
      <c r="B490" s="23">
        <v>420</v>
      </c>
      <c r="C490" s="24" t="s">
        <v>416</v>
      </c>
      <c r="D490" s="24" t="s">
        <v>455</v>
      </c>
      <c r="E490" s="9">
        <v>19.375031807334715</v>
      </c>
      <c r="F490" s="9">
        <v>7.6565927645496643</v>
      </c>
      <c r="G490" s="9">
        <v>13.473048021056893</v>
      </c>
      <c r="H490" s="9">
        <v>248.02905483213749</v>
      </c>
      <c r="I490" s="9">
        <v>69.838498472282851</v>
      </c>
      <c r="J490" s="9">
        <v>158.28350334154061</v>
      </c>
      <c r="K490" s="25">
        <v>37983504</v>
      </c>
      <c r="L490" s="25">
        <v>116.60911900000001</v>
      </c>
      <c r="M490" s="25">
        <v>36.050750000000001</v>
      </c>
    </row>
    <row r="491" spans="2:13" x14ac:dyDescent="0.25">
      <c r="B491" s="23">
        <v>421</v>
      </c>
      <c r="C491" s="24" t="s">
        <v>416</v>
      </c>
      <c r="D491" s="24" t="s">
        <v>456</v>
      </c>
      <c r="E491" s="9">
        <v>23.121011277706877</v>
      </c>
      <c r="F491" s="9">
        <v>6.8502314839266436</v>
      </c>
      <c r="G491" s="9">
        <v>14.915596648762357</v>
      </c>
      <c r="H491" s="9">
        <v>287.48850045998159</v>
      </c>
      <c r="I491" s="9">
        <v>79.122866508420927</v>
      </c>
      <c r="J491" s="9">
        <v>182.40893803796388</v>
      </c>
      <c r="K491" s="25">
        <v>37983506</v>
      </c>
      <c r="L491" s="25">
        <v>116.55894499999999</v>
      </c>
      <c r="M491" s="25">
        <v>36.098058999999999</v>
      </c>
    </row>
    <row r="492" spans="2:13" x14ac:dyDescent="0.25">
      <c r="B492" s="23">
        <v>422</v>
      </c>
      <c r="C492" s="24" t="s">
        <v>416</v>
      </c>
      <c r="D492" s="24" t="s">
        <v>457</v>
      </c>
      <c r="E492" s="9">
        <v>10.87611048879271</v>
      </c>
      <c r="F492" s="9">
        <v>3.4191618292729395</v>
      </c>
      <c r="G492" s="9">
        <v>6.9792534473662498</v>
      </c>
      <c r="H492" s="9">
        <v>219.13805697589481</v>
      </c>
      <c r="I492" s="9">
        <v>66.73340006673341</v>
      </c>
      <c r="J492" s="9">
        <v>139.49433304272014</v>
      </c>
      <c r="K492" s="25">
        <v>37983507</v>
      </c>
      <c r="L492" s="25">
        <v>116.67517700000001</v>
      </c>
      <c r="M492" s="25">
        <v>36.060861000000003</v>
      </c>
    </row>
    <row r="493" spans="2:13" x14ac:dyDescent="0.25">
      <c r="B493" s="23">
        <v>423</v>
      </c>
      <c r="C493" s="24" t="s">
        <v>416</v>
      </c>
      <c r="D493" s="24" t="s">
        <v>458</v>
      </c>
      <c r="E493" s="9">
        <v>18.618004365251632</v>
      </c>
      <c r="F493" s="9">
        <v>34.746288120811649</v>
      </c>
      <c r="G493" s="9">
        <v>26.541550992360506</v>
      </c>
      <c r="H493" s="9">
        <v>122.39902080783352</v>
      </c>
      <c r="I493" s="9">
        <v>253.48542458808618</v>
      </c>
      <c r="J493" s="9">
        <v>186.79950186799502</v>
      </c>
      <c r="K493" s="25">
        <v>37983512</v>
      </c>
      <c r="L493" s="25">
        <v>116.63781</v>
      </c>
      <c r="M493" s="25">
        <v>36.042802999999999</v>
      </c>
    </row>
    <row r="494" spans="2:13" x14ac:dyDescent="0.25">
      <c r="B494" s="23">
        <v>424</v>
      </c>
      <c r="C494" s="24" t="s">
        <v>416</v>
      </c>
      <c r="D494" s="24" t="s">
        <v>459</v>
      </c>
      <c r="E494" s="9">
        <v>8.3919879133061368</v>
      </c>
      <c r="F494" s="9">
        <v>0</v>
      </c>
      <c r="G494" s="9">
        <v>4.1536845042186012</v>
      </c>
      <c r="H494" s="9">
        <v>88.57395925597875</v>
      </c>
      <c r="I494" s="9">
        <v>0</v>
      </c>
      <c r="J494" s="9">
        <v>43.840420868040333</v>
      </c>
      <c r="K494" s="25">
        <v>37983517</v>
      </c>
      <c r="L494" s="25">
        <v>116.65918600000001</v>
      </c>
      <c r="M494" s="25">
        <v>36.070811999999997</v>
      </c>
    </row>
    <row r="495" spans="2:13" x14ac:dyDescent="0.25">
      <c r="B495" s="23">
        <v>425</v>
      </c>
      <c r="C495" s="24" t="s">
        <v>416</v>
      </c>
      <c r="D495" s="24" t="s">
        <v>460</v>
      </c>
      <c r="E495" s="9">
        <v>27.601450106083</v>
      </c>
      <c r="F495" s="9">
        <v>0</v>
      </c>
      <c r="G495" s="9">
        <v>13.440862600550195</v>
      </c>
      <c r="H495" s="9">
        <v>200.80321285140559</v>
      </c>
      <c r="I495" s="9">
        <v>0</v>
      </c>
      <c r="J495" s="9">
        <v>97.783572359843561</v>
      </c>
      <c r="K495" s="25">
        <v>37983529</v>
      </c>
      <c r="L495" s="25">
        <v>116.67607099999999</v>
      </c>
      <c r="M495" s="25">
        <v>36.076976000000002</v>
      </c>
    </row>
    <row r="496" spans="2:13" x14ac:dyDescent="0.25">
      <c r="B496" s="23">
        <v>426</v>
      </c>
      <c r="C496" s="24" t="s">
        <v>416</v>
      </c>
      <c r="D496" s="24" t="s">
        <v>231</v>
      </c>
      <c r="E496" s="9">
        <v>17.364995061573609</v>
      </c>
      <c r="F496" s="9">
        <v>16.483278630749822</v>
      </c>
      <c r="G496" s="9">
        <v>16.913556613827428</v>
      </c>
      <c r="H496" s="9">
        <v>169.5813460519343</v>
      </c>
      <c r="I496" s="9">
        <v>202.04061016264271</v>
      </c>
      <c r="J496" s="9">
        <v>186.20047584566049</v>
      </c>
      <c r="K496" s="25">
        <v>37983548</v>
      </c>
      <c r="L496" s="25">
        <v>116.611823</v>
      </c>
      <c r="M496" s="25">
        <v>36.074720999999997</v>
      </c>
    </row>
    <row r="497" spans="2:13" x14ac:dyDescent="0.25">
      <c r="B497" s="23">
        <v>427</v>
      </c>
      <c r="C497" s="24" t="s">
        <v>416</v>
      </c>
      <c r="D497" s="24" t="s">
        <v>461</v>
      </c>
      <c r="E497" s="9">
        <v>19.766406675058345</v>
      </c>
      <c r="F497" s="9">
        <v>4.2268409940165235</v>
      </c>
      <c r="G497" s="9">
        <v>11.831115971841516</v>
      </c>
      <c r="H497" s="9">
        <v>256.06008876749746</v>
      </c>
      <c r="I497" s="9">
        <v>130.86864060199576</v>
      </c>
      <c r="J497" s="9">
        <v>192.13098320942277</v>
      </c>
      <c r="K497" s="25">
        <v>37983568</v>
      </c>
      <c r="L497" s="25">
        <v>116.595298</v>
      </c>
      <c r="M497" s="25">
        <v>36.061694000000003</v>
      </c>
    </row>
    <row r="498" spans="2:13" x14ac:dyDescent="0.25">
      <c r="B498" s="23">
        <v>428</v>
      </c>
      <c r="C498" s="24" t="s">
        <v>462</v>
      </c>
      <c r="D498" s="24" t="s">
        <v>463</v>
      </c>
      <c r="E498" s="9">
        <v>21.186739164584111</v>
      </c>
      <c r="F498" s="9">
        <v>3.3559141269435973</v>
      </c>
      <c r="G498" s="9">
        <v>11.783437062490547</v>
      </c>
      <c r="H498" s="9">
        <v>132.83152534868276</v>
      </c>
      <c r="I498" s="9">
        <v>39.682539682539684</v>
      </c>
      <c r="J498" s="9">
        <v>83.708276655854348</v>
      </c>
      <c r="K498" s="25">
        <v>37983582</v>
      </c>
      <c r="L498" s="25">
        <v>116.72766300000001</v>
      </c>
      <c r="M498" s="25">
        <v>36.183005999999999</v>
      </c>
    </row>
    <row r="499" spans="2:13" x14ac:dyDescent="0.25">
      <c r="B499" s="23">
        <v>429</v>
      </c>
      <c r="C499" s="24" t="s">
        <v>462</v>
      </c>
      <c r="D499" s="24" t="s">
        <v>464</v>
      </c>
      <c r="E499" s="9">
        <v>3.6415353469204428</v>
      </c>
      <c r="F499" s="9">
        <v>0</v>
      </c>
      <c r="G499" s="9">
        <v>1.7251890568548096</v>
      </c>
      <c r="H499" s="9">
        <v>57.65017871555402</v>
      </c>
      <c r="I499" s="9">
        <v>31.139713514635666</v>
      </c>
      <c r="J499" s="9">
        <v>43.699131479761839</v>
      </c>
      <c r="K499" s="25">
        <v>37983583</v>
      </c>
      <c r="L499" s="25">
        <v>116.740522</v>
      </c>
      <c r="M499" s="25">
        <v>36.189622</v>
      </c>
    </row>
    <row r="500" spans="2:13" x14ac:dyDescent="0.25">
      <c r="B500" s="23">
        <v>430</v>
      </c>
      <c r="C500" s="24" t="s">
        <v>462</v>
      </c>
      <c r="D500" s="24" t="s">
        <v>465</v>
      </c>
      <c r="E500" s="9">
        <v>18.490902494238082</v>
      </c>
      <c r="F500" s="9">
        <v>0</v>
      </c>
      <c r="G500" s="9">
        <v>8.912836745224018</v>
      </c>
      <c r="H500" s="9">
        <v>138.21700069108499</v>
      </c>
      <c r="I500" s="9">
        <v>64.308681672025727</v>
      </c>
      <c r="J500" s="9">
        <v>99.933377748167885</v>
      </c>
      <c r="K500" s="25">
        <v>37983584</v>
      </c>
      <c r="L500" s="25">
        <v>116.81609899999999</v>
      </c>
      <c r="M500" s="25">
        <v>36.197521000000002</v>
      </c>
    </row>
    <row r="501" spans="2:13" x14ac:dyDescent="0.25">
      <c r="B501" s="23">
        <v>431</v>
      </c>
      <c r="C501" s="24" t="s">
        <v>462</v>
      </c>
      <c r="D501" s="24" t="s">
        <v>466</v>
      </c>
      <c r="E501" s="9">
        <v>33.731371805776192</v>
      </c>
      <c r="F501" s="9">
        <v>0</v>
      </c>
      <c r="G501" s="9">
        <v>15.143062402118053</v>
      </c>
      <c r="H501" s="9">
        <v>325.60032560032556</v>
      </c>
      <c r="I501" s="9">
        <v>0</v>
      </c>
      <c r="J501" s="9">
        <v>146.17211766855473</v>
      </c>
      <c r="K501" s="25">
        <v>37983585</v>
      </c>
      <c r="L501" s="25">
        <v>116.788394</v>
      </c>
      <c r="M501" s="25">
        <v>36.172052000000001</v>
      </c>
    </row>
    <row r="502" spans="2:13" x14ac:dyDescent="0.25">
      <c r="B502" s="23">
        <v>432</v>
      </c>
      <c r="C502" s="24" t="s">
        <v>462</v>
      </c>
      <c r="D502" s="24" t="s">
        <v>359</v>
      </c>
      <c r="E502" s="9">
        <v>12.268764048686617</v>
      </c>
      <c r="F502" s="9">
        <v>3.5469489894442807</v>
      </c>
      <c r="G502" s="9">
        <v>7.6378165603106423</v>
      </c>
      <c r="H502" s="9">
        <v>108.51030847930554</v>
      </c>
      <c r="I502" s="9">
        <v>45.645426328281907</v>
      </c>
      <c r="J502" s="9">
        <v>75.13148009015778</v>
      </c>
      <c r="K502" s="25">
        <v>37983586</v>
      </c>
      <c r="L502" s="25">
        <v>116.748296</v>
      </c>
      <c r="M502" s="25">
        <v>36.190843000000001</v>
      </c>
    </row>
    <row r="503" spans="2:13" x14ac:dyDescent="0.25">
      <c r="B503" s="23">
        <v>433</v>
      </c>
      <c r="C503" s="24" t="s">
        <v>462</v>
      </c>
      <c r="D503" s="24" t="s">
        <v>422</v>
      </c>
      <c r="E503" s="9">
        <v>2.7877649478687485</v>
      </c>
      <c r="F503" s="9">
        <v>2.9473389473705303</v>
      </c>
      <c r="G503" s="9">
        <v>2.8699025974599128</v>
      </c>
      <c r="H503" s="9">
        <v>39.876383212042668</v>
      </c>
      <c r="I503" s="9">
        <v>46.992481203007515</v>
      </c>
      <c r="J503" s="9">
        <v>43.539257897537617</v>
      </c>
      <c r="K503" s="25">
        <v>37983587</v>
      </c>
      <c r="L503" s="25">
        <v>116.73240800000001</v>
      </c>
      <c r="M503" s="25">
        <v>36.158580000000001</v>
      </c>
    </row>
    <row r="504" spans="2:13" x14ac:dyDescent="0.25">
      <c r="B504" s="23">
        <v>434</v>
      </c>
      <c r="C504" s="24" t="s">
        <v>462</v>
      </c>
      <c r="D504" s="24" t="s">
        <v>467</v>
      </c>
      <c r="E504" s="9">
        <v>11.293110031630523</v>
      </c>
      <c r="F504" s="9">
        <v>5.9905335993524513</v>
      </c>
      <c r="G504" s="9">
        <v>8.5482420496458627</v>
      </c>
      <c r="H504" s="9">
        <v>129.94396166653132</v>
      </c>
      <c r="I504" s="9">
        <v>30.270924776751929</v>
      </c>
      <c r="J504" s="9">
        <v>78.348415403298475</v>
      </c>
      <c r="K504" s="25">
        <v>37983588</v>
      </c>
      <c r="L504" s="25">
        <v>116.717355</v>
      </c>
      <c r="M504" s="25">
        <v>36.186219000000001</v>
      </c>
    </row>
    <row r="505" spans="2:13" x14ac:dyDescent="0.25">
      <c r="B505" s="23">
        <v>435</v>
      </c>
      <c r="C505" s="24" t="s">
        <v>462</v>
      </c>
      <c r="D505" s="24" t="s">
        <v>468</v>
      </c>
      <c r="E505" s="9">
        <v>13.524725278568557</v>
      </c>
      <c r="F505" s="9">
        <v>6.7505961352643045</v>
      </c>
      <c r="G505" s="9">
        <v>9.9096484623411296</v>
      </c>
      <c r="H505" s="9">
        <v>96.774193548387103</v>
      </c>
      <c r="I505" s="9">
        <v>84.566596194503163</v>
      </c>
      <c r="J505" s="9">
        <v>90.259496051147039</v>
      </c>
      <c r="K505" s="25">
        <v>37983589</v>
      </c>
      <c r="L505" s="25">
        <v>116.78438</v>
      </c>
      <c r="M505" s="25">
        <v>36.200895000000003</v>
      </c>
    </row>
    <row r="506" spans="2:13" x14ac:dyDescent="0.25">
      <c r="B506" s="23">
        <v>436</v>
      </c>
      <c r="C506" s="24" t="s">
        <v>462</v>
      </c>
      <c r="D506" s="24" t="s">
        <v>469</v>
      </c>
      <c r="E506" s="9">
        <v>8.1384040418647015</v>
      </c>
      <c r="F506" s="9">
        <v>3.7370563338920162</v>
      </c>
      <c r="G506" s="9">
        <v>5.8608726770073014</v>
      </c>
      <c r="H506" s="9">
        <v>109.11074740861974</v>
      </c>
      <c r="I506" s="9">
        <v>33.915550279803291</v>
      </c>
      <c r="J506" s="9">
        <v>70.200070200070201</v>
      </c>
      <c r="K506" s="25">
        <v>37983590</v>
      </c>
      <c r="L506" s="25">
        <v>116.8082</v>
      </c>
      <c r="M506" s="25">
        <v>36.180700999999999</v>
      </c>
    </row>
    <row r="507" spans="2:13" x14ac:dyDescent="0.25">
      <c r="B507" s="23">
        <v>437</v>
      </c>
      <c r="C507" s="24" t="s">
        <v>462</v>
      </c>
      <c r="D507" s="24" t="s">
        <v>470</v>
      </c>
      <c r="E507" s="9">
        <v>0</v>
      </c>
      <c r="F507" s="9">
        <v>0</v>
      </c>
      <c r="G507" s="9">
        <v>0</v>
      </c>
      <c r="H507" s="9">
        <v>0</v>
      </c>
      <c r="I507" s="9">
        <v>0</v>
      </c>
      <c r="J507" s="9">
        <v>0</v>
      </c>
      <c r="K507" s="25">
        <v>37983591</v>
      </c>
      <c r="L507" s="25">
        <v>116.795427</v>
      </c>
      <c r="M507" s="25">
        <v>36.179304999999999</v>
      </c>
    </row>
    <row r="508" spans="2:13" x14ac:dyDescent="0.25">
      <c r="B508" s="23">
        <v>438</v>
      </c>
      <c r="C508" s="24" t="s">
        <v>462</v>
      </c>
      <c r="D508" s="24" t="s">
        <v>471</v>
      </c>
      <c r="E508" s="9">
        <v>5.7818583914974475</v>
      </c>
      <c r="F508" s="9">
        <v>4.7902041429555258</v>
      </c>
      <c r="G508" s="9">
        <v>5.2512885980419464</v>
      </c>
      <c r="H508" s="9">
        <v>48.262548262548265</v>
      </c>
      <c r="I508" s="9">
        <v>31.456432840515884</v>
      </c>
      <c r="J508" s="9">
        <v>39.270687237026642</v>
      </c>
      <c r="K508" s="25">
        <v>37983592</v>
      </c>
      <c r="L508" s="25">
        <v>116.87012900000001</v>
      </c>
      <c r="M508" s="25">
        <v>36.002023999999999</v>
      </c>
    </row>
    <row r="509" spans="2:13" x14ac:dyDescent="0.25">
      <c r="B509" s="23">
        <v>439</v>
      </c>
      <c r="C509" s="24" t="s">
        <v>462</v>
      </c>
      <c r="D509" s="24" t="s">
        <v>472</v>
      </c>
      <c r="E509" s="9">
        <v>7.8324379162940856</v>
      </c>
      <c r="F509" s="9">
        <v>2.3100612367499243</v>
      </c>
      <c r="G509" s="9">
        <v>4.7884267951341215</v>
      </c>
      <c r="H509" s="9">
        <v>84.530853761622993</v>
      </c>
      <c r="I509" s="9">
        <v>45.882083046570315</v>
      </c>
      <c r="J509" s="9">
        <v>63.227111785533637</v>
      </c>
      <c r="K509" s="25">
        <v>37983593</v>
      </c>
      <c r="L509" s="25">
        <v>116.753613</v>
      </c>
      <c r="M509" s="25">
        <v>36.183821999999999</v>
      </c>
    </row>
    <row r="510" spans="2:13" x14ac:dyDescent="0.25">
      <c r="B510" s="23">
        <v>440</v>
      </c>
      <c r="C510" s="24" t="s">
        <v>462</v>
      </c>
      <c r="D510" s="24" t="s">
        <v>473</v>
      </c>
      <c r="E510" s="9">
        <v>6.8476635332442379</v>
      </c>
      <c r="F510" s="9">
        <v>0</v>
      </c>
      <c r="G510" s="9">
        <v>3.2693461779917401</v>
      </c>
      <c r="H510" s="9">
        <v>62.794348508634222</v>
      </c>
      <c r="I510" s="9">
        <v>0</v>
      </c>
      <c r="J510" s="9">
        <v>29.980512666766604</v>
      </c>
      <c r="K510" s="25">
        <v>37983594</v>
      </c>
      <c r="L510" s="25">
        <v>116.724705</v>
      </c>
      <c r="M510" s="25">
        <v>36.153874999999999</v>
      </c>
    </row>
    <row r="511" spans="2:13" x14ac:dyDescent="0.25">
      <c r="B511" s="23">
        <v>441</v>
      </c>
      <c r="C511" s="24" t="s">
        <v>462</v>
      </c>
      <c r="D511" s="24" t="s">
        <v>474</v>
      </c>
      <c r="E511" s="9">
        <v>9.6041518270886375</v>
      </c>
      <c r="F511" s="9">
        <v>0</v>
      </c>
      <c r="G511" s="9">
        <v>4.7748682338380108</v>
      </c>
      <c r="H511" s="9">
        <v>59.980006664445185</v>
      </c>
      <c r="I511" s="9">
        <v>13.178703215603585</v>
      </c>
      <c r="J511" s="9">
        <v>36.446771147410622</v>
      </c>
      <c r="K511" s="25">
        <v>37983595</v>
      </c>
      <c r="L511" s="25">
        <v>116.78044199999999</v>
      </c>
      <c r="M511" s="25">
        <v>36.191293999999999</v>
      </c>
    </row>
    <row r="512" spans="2:13" x14ac:dyDescent="0.25">
      <c r="B512" s="23">
        <v>442</v>
      </c>
      <c r="C512" s="24" t="s">
        <v>462</v>
      </c>
      <c r="D512" s="24" t="s">
        <v>475</v>
      </c>
      <c r="E512" s="9">
        <v>3.3024533730843064</v>
      </c>
      <c r="F512" s="9">
        <v>0.52412068786476251</v>
      </c>
      <c r="G512" s="9">
        <v>1.8906152596863863</v>
      </c>
      <c r="H512" s="9">
        <v>49.403046521202135</v>
      </c>
      <c r="I512" s="9">
        <v>7.9693975135479755</v>
      </c>
      <c r="J512" s="9">
        <v>28.348114850362453</v>
      </c>
      <c r="K512" s="25">
        <v>37983596</v>
      </c>
      <c r="L512" s="25">
        <v>116.79864600000001</v>
      </c>
      <c r="M512" s="25">
        <v>36.202300999999999</v>
      </c>
    </row>
    <row r="513" spans="2:13" x14ac:dyDescent="0.25">
      <c r="B513" s="23">
        <v>443</v>
      </c>
      <c r="C513" s="24" t="s">
        <v>462</v>
      </c>
      <c r="D513" s="24" t="s">
        <v>476</v>
      </c>
      <c r="E513" s="9">
        <v>3.3432971281521526</v>
      </c>
      <c r="F513" s="9">
        <v>1.0487428466475903</v>
      </c>
      <c r="G513" s="9">
        <v>2.145000167849429</v>
      </c>
      <c r="H513" s="9">
        <v>17.430712916158271</v>
      </c>
      <c r="I513" s="9">
        <v>47.83926008611067</v>
      </c>
      <c r="J513" s="9">
        <v>33.311125916055964</v>
      </c>
      <c r="K513" s="25">
        <v>37983597</v>
      </c>
      <c r="L513" s="25">
        <v>116.748107</v>
      </c>
      <c r="M513" s="25">
        <v>36.168059</v>
      </c>
    </row>
    <row r="514" spans="2:13" x14ac:dyDescent="0.25">
      <c r="B514" s="23">
        <v>444</v>
      </c>
      <c r="C514" s="24" t="s">
        <v>462</v>
      </c>
      <c r="D514" s="24" t="s">
        <v>477</v>
      </c>
      <c r="E514" s="9">
        <v>4.2220076200496273</v>
      </c>
      <c r="F514" s="9">
        <v>0</v>
      </c>
      <c r="G514" s="9">
        <v>1.9913682732613405</v>
      </c>
      <c r="H514" s="9">
        <v>48.157958102576451</v>
      </c>
      <c r="I514" s="9">
        <v>42.992261392949267</v>
      </c>
      <c r="J514" s="9">
        <v>45.428733674048836</v>
      </c>
      <c r="K514" s="25">
        <v>37983598</v>
      </c>
      <c r="L514" s="25">
        <v>116.755815</v>
      </c>
      <c r="M514" s="25">
        <v>36.197429999999997</v>
      </c>
    </row>
    <row r="515" spans="2:13" x14ac:dyDescent="0.25">
      <c r="B515" s="23">
        <v>445</v>
      </c>
      <c r="C515" s="24" t="s">
        <v>462</v>
      </c>
      <c r="D515" s="24" t="s">
        <v>333</v>
      </c>
      <c r="E515" s="9">
        <v>0</v>
      </c>
      <c r="F515" s="9">
        <v>0</v>
      </c>
      <c r="G515" s="9">
        <v>0</v>
      </c>
      <c r="H515" s="9">
        <v>0</v>
      </c>
      <c r="I515" s="9">
        <v>0</v>
      </c>
      <c r="J515" s="9">
        <v>0</v>
      </c>
      <c r="K515" s="25">
        <v>37983599</v>
      </c>
      <c r="L515" s="25">
        <v>116.820672</v>
      </c>
      <c r="M515" s="25">
        <v>36.204565000000002</v>
      </c>
    </row>
    <row r="516" spans="2:13" x14ac:dyDescent="0.25">
      <c r="B516" s="23">
        <v>446</v>
      </c>
      <c r="C516" s="24" t="s">
        <v>462</v>
      </c>
      <c r="D516" s="24" t="s">
        <v>478</v>
      </c>
      <c r="E516" s="9">
        <v>0.58941439971110576</v>
      </c>
      <c r="F516" s="9">
        <v>0</v>
      </c>
      <c r="G516" s="9">
        <v>0.29791247453676134</v>
      </c>
      <c r="H516" s="9">
        <v>19.924287706714484</v>
      </c>
      <c r="I516" s="9">
        <v>0</v>
      </c>
      <c r="J516" s="9">
        <v>10.070493454179255</v>
      </c>
      <c r="K516" s="25">
        <v>37983600</v>
      </c>
      <c r="L516" s="25">
        <v>116.81497</v>
      </c>
      <c r="M516" s="25">
        <v>36.187674999999999</v>
      </c>
    </row>
    <row r="517" spans="2:13" x14ac:dyDescent="0.25">
      <c r="B517" s="23">
        <v>447</v>
      </c>
      <c r="C517" s="24" t="s">
        <v>462</v>
      </c>
      <c r="D517" s="24" t="s">
        <v>479</v>
      </c>
      <c r="E517" s="9">
        <v>7.7178674420987718</v>
      </c>
      <c r="F517" s="9">
        <v>4.2232370301712931</v>
      </c>
      <c r="G517" s="9">
        <v>5.9150921592319419</v>
      </c>
      <c r="H517" s="9">
        <v>48.563896212016097</v>
      </c>
      <c r="I517" s="9">
        <v>58.597564945634481</v>
      </c>
      <c r="J517" s="9">
        <v>53.739965740771837</v>
      </c>
      <c r="K517" s="25">
        <v>37983601</v>
      </c>
      <c r="L517" s="25">
        <v>116.769901</v>
      </c>
      <c r="M517" s="25">
        <v>36.164611000000001</v>
      </c>
    </row>
    <row r="518" spans="2:13" x14ac:dyDescent="0.25">
      <c r="B518" s="23">
        <v>448</v>
      </c>
      <c r="C518" s="24" t="s">
        <v>462</v>
      </c>
      <c r="D518" s="24" t="s">
        <v>304</v>
      </c>
      <c r="E518" s="9">
        <v>4.2181702728849348</v>
      </c>
      <c r="F518" s="9">
        <v>2.1904683144980654</v>
      </c>
      <c r="G518" s="9">
        <v>3.1203639614456247</v>
      </c>
      <c r="H518" s="9">
        <v>45.187528242205154</v>
      </c>
      <c r="I518" s="9">
        <v>30.620837479905077</v>
      </c>
      <c r="J518" s="9">
        <v>37.301061007957557</v>
      </c>
      <c r="K518" s="25">
        <v>37983602</v>
      </c>
      <c r="L518" s="25">
        <v>116.768388</v>
      </c>
      <c r="M518" s="25">
        <v>36.201273</v>
      </c>
    </row>
    <row r="519" spans="2:13" x14ac:dyDescent="0.25">
      <c r="B519" s="23">
        <v>449</v>
      </c>
      <c r="C519" s="24" t="s">
        <v>462</v>
      </c>
      <c r="D519" s="24" t="s">
        <v>480</v>
      </c>
      <c r="E519" s="9">
        <v>2.885944061566442</v>
      </c>
      <c r="F519" s="9">
        <v>0</v>
      </c>
      <c r="G519" s="9">
        <v>1.3671795604794559</v>
      </c>
      <c r="H519" s="9">
        <v>0</v>
      </c>
      <c r="I519" s="9">
        <v>27.419797093501508</v>
      </c>
      <c r="J519" s="9">
        <v>14.430014430014429</v>
      </c>
      <c r="K519" s="25">
        <v>37983603</v>
      </c>
      <c r="L519" s="25">
        <v>116.824455</v>
      </c>
      <c r="M519" s="25">
        <v>36.198121</v>
      </c>
    </row>
    <row r="520" spans="2:13" x14ac:dyDescent="0.25">
      <c r="B520" s="23">
        <v>450</v>
      </c>
      <c r="C520" s="24" t="s">
        <v>462</v>
      </c>
      <c r="D520" s="24" t="s">
        <v>481</v>
      </c>
      <c r="E520" s="9">
        <v>5.131402351953299</v>
      </c>
      <c r="F520" s="9">
        <v>0</v>
      </c>
      <c r="G520" s="9">
        <v>2.6342874495401962</v>
      </c>
      <c r="H520" s="9">
        <v>54.525627044711015</v>
      </c>
      <c r="I520" s="9">
        <v>0</v>
      </c>
      <c r="J520" s="9">
        <v>27.991602519244228</v>
      </c>
      <c r="K520" s="25">
        <v>37983604</v>
      </c>
      <c r="L520" s="25">
        <v>116.81632</v>
      </c>
      <c r="M520" s="25">
        <v>36.209350000000001</v>
      </c>
    </row>
    <row r="521" spans="2:13" x14ac:dyDescent="0.25">
      <c r="B521" s="23">
        <v>451</v>
      </c>
      <c r="C521" s="24" t="s">
        <v>462</v>
      </c>
      <c r="D521" s="24" t="s">
        <v>482</v>
      </c>
      <c r="E521" s="9">
        <v>2.9002095042302627</v>
      </c>
      <c r="F521" s="9">
        <v>2.1933149450364464</v>
      </c>
      <c r="G521" s="9">
        <v>2.534994733017367</v>
      </c>
      <c r="H521" s="9">
        <v>49.465157979348298</v>
      </c>
      <c r="I521" s="9">
        <v>11.569387400937121</v>
      </c>
      <c r="J521" s="9">
        <v>29.886431560071724</v>
      </c>
      <c r="K521" s="25">
        <v>37983605</v>
      </c>
      <c r="L521" s="25">
        <v>116.73208099999999</v>
      </c>
      <c r="M521" s="25">
        <v>36.194980999999999</v>
      </c>
    </row>
    <row r="522" spans="2:13" x14ac:dyDescent="0.25">
      <c r="B522" s="23">
        <v>452</v>
      </c>
      <c r="C522" s="24" t="s">
        <v>462</v>
      </c>
      <c r="D522" s="24" t="s">
        <v>483</v>
      </c>
      <c r="E522" s="9">
        <v>5.8273300851340721</v>
      </c>
      <c r="F522" s="9">
        <v>1.3363711919035062</v>
      </c>
      <c r="G522" s="9">
        <v>3.5632209415175651</v>
      </c>
      <c r="H522" s="9">
        <v>67.467278369990552</v>
      </c>
      <c r="I522" s="9">
        <v>13.271400132714001</v>
      </c>
      <c r="J522" s="9">
        <v>40.144520272982739</v>
      </c>
      <c r="K522" s="25">
        <v>37983606</v>
      </c>
      <c r="L522" s="25">
        <v>116.72637899999999</v>
      </c>
      <c r="M522" s="25">
        <v>36.158684000000001</v>
      </c>
    </row>
    <row r="523" spans="2:13" x14ac:dyDescent="0.25">
      <c r="B523" s="23">
        <v>453</v>
      </c>
      <c r="C523" s="24" t="s">
        <v>462</v>
      </c>
      <c r="D523" s="24" t="s">
        <v>484</v>
      </c>
      <c r="E523" s="9">
        <v>7.5246580337755011</v>
      </c>
      <c r="F523" s="9">
        <v>2.4802452607564627</v>
      </c>
      <c r="G523" s="9">
        <v>4.8167512149500187</v>
      </c>
      <c r="H523" s="9">
        <v>89.259149062778931</v>
      </c>
      <c r="I523" s="9">
        <v>32.090366471985107</v>
      </c>
      <c r="J523" s="9">
        <v>58.570198105081829</v>
      </c>
      <c r="K523" s="25">
        <v>37983608</v>
      </c>
      <c r="L523" s="25">
        <v>116.76790699999999</v>
      </c>
      <c r="M523" s="25">
        <v>36.196027000000001</v>
      </c>
    </row>
    <row r="524" spans="2:13" x14ac:dyDescent="0.25">
      <c r="B524" s="23">
        <v>454</v>
      </c>
      <c r="C524" s="24" t="s">
        <v>462</v>
      </c>
      <c r="D524" s="24" t="s">
        <v>337</v>
      </c>
      <c r="E524" s="9">
        <v>0</v>
      </c>
      <c r="F524" s="9">
        <v>0</v>
      </c>
      <c r="G524" s="9">
        <v>0</v>
      </c>
      <c r="H524" s="9">
        <v>16.488046166529266</v>
      </c>
      <c r="I524" s="9">
        <v>13.687380235422939</v>
      </c>
      <c r="J524" s="9">
        <v>14.95774437214868</v>
      </c>
      <c r="K524" s="25">
        <v>37983609</v>
      </c>
      <c r="L524" s="25">
        <v>116.764195</v>
      </c>
      <c r="M524" s="25">
        <v>36.175282000000003</v>
      </c>
    </row>
    <row r="525" spans="2:13" x14ac:dyDescent="0.25">
      <c r="B525" s="23">
        <v>455</v>
      </c>
      <c r="C525" s="24" t="s">
        <v>462</v>
      </c>
      <c r="D525" s="24" t="s">
        <v>485</v>
      </c>
      <c r="E525" s="9">
        <v>0.48892113020326133</v>
      </c>
      <c r="F525" s="9">
        <v>1.8744521464990542</v>
      </c>
      <c r="G525" s="9">
        <v>1.2467943222958182</v>
      </c>
      <c r="H525" s="9">
        <v>89.907844459429086</v>
      </c>
      <c r="I525" s="9">
        <v>93.075204765450493</v>
      </c>
      <c r="J525" s="9">
        <v>91.640362488544952</v>
      </c>
      <c r="K525" s="25">
        <v>37983607</v>
      </c>
      <c r="L525" s="25">
        <v>116.799566</v>
      </c>
      <c r="M525" s="25">
        <v>36.174126000000001</v>
      </c>
    </row>
    <row r="526" spans="2:13" x14ac:dyDescent="0.25">
      <c r="B526" s="23">
        <v>456</v>
      </c>
      <c r="C526" s="24" t="s">
        <v>486</v>
      </c>
      <c r="D526" s="24" t="s">
        <v>487</v>
      </c>
      <c r="E526" s="9">
        <v>16.5586547893298</v>
      </c>
      <c r="F526" s="9">
        <v>5.0201435780887911</v>
      </c>
      <c r="G526" s="9">
        <v>10.896654865194282</v>
      </c>
      <c r="H526" s="9">
        <v>131.03706476974915</v>
      </c>
      <c r="I526" s="9">
        <v>38.857586943850791</v>
      </c>
      <c r="J526" s="9">
        <v>85.804175803222421</v>
      </c>
      <c r="K526" s="25">
        <v>37983013</v>
      </c>
      <c r="L526" s="25">
        <v>116.834216</v>
      </c>
      <c r="M526" s="25">
        <v>36.188999000000003</v>
      </c>
    </row>
    <row r="527" spans="2:13" x14ac:dyDescent="0.25">
      <c r="B527" s="23">
        <v>457</v>
      </c>
      <c r="C527" s="24" t="s">
        <v>486</v>
      </c>
      <c r="D527" s="24" t="s">
        <v>488</v>
      </c>
      <c r="E527" s="9">
        <v>0</v>
      </c>
      <c r="F527" s="9">
        <v>0</v>
      </c>
      <c r="G527" s="9">
        <v>0</v>
      </c>
      <c r="H527" s="9">
        <v>0</v>
      </c>
      <c r="I527" s="9">
        <v>0</v>
      </c>
      <c r="J527" s="9">
        <v>0</v>
      </c>
      <c r="K527" s="25">
        <v>37983031</v>
      </c>
      <c r="L527" s="25">
        <v>116.798132</v>
      </c>
      <c r="M527" s="25">
        <v>36.159661</v>
      </c>
    </row>
    <row r="528" spans="2:13" x14ac:dyDescent="0.25">
      <c r="B528" s="23">
        <v>458</v>
      </c>
      <c r="C528" s="24" t="s">
        <v>486</v>
      </c>
      <c r="D528" s="24" t="s">
        <v>124</v>
      </c>
      <c r="E528" s="9">
        <v>31.840992102101801</v>
      </c>
      <c r="F528" s="9">
        <v>3.4597557528555005</v>
      </c>
      <c r="G528" s="9">
        <v>16.967748028199242</v>
      </c>
      <c r="H528" s="9">
        <v>191.05846388995033</v>
      </c>
      <c r="I528" s="9">
        <v>69.408294291167792</v>
      </c>
      <c r="J528" s="9">
        <v>127.3074474856779</v>
      </c>
      <c r="K528" s="25">
        <v>37983059</v>
      </c>
      <c r="L528" s="25">
        <v>116.81494600000001</v>
      </c>
      <c r="M528" s="25">
        <v>36.149546000000001</v>
      </c>
    </row>
    <row r="529" spans="2:13" x14ac:dyDescent="0.25">
      <c r="B529" s="23">
        <v>459</v>
      </c>
      <c r="C529" s="24" t="s">
        <v>486</v>
      </c>
      <c r="D529" s="24" t="s">
        <v>489</v>
      </c>
      <c r="E529" s="9">
        <v>5.7238812005620101</v>
      </c>
      <c r="F529" s="9">
        <v>1.9830422047263099</v>
      </c>
      <c r="G529" s="9">
        <v>3.9197723178890618</v>
      </c>
      <c r="H529" s="9">
        <v>59.397539244802715</v>
      </c>
      <c r="I529" s="9">
        <v>45.545636728001462</v>
      </c>
      <c r="J529" s="9">
        <v>52.717128673724908</v>
      </c>
      <c r="K529" s="25">
        <v>37983077</v>
      </c>
      <c r="L529" s="25">
        <v>116.86691399999999</v>
      </c>
      <c r="M529" s="25">
        <v>36.102313000000002</v>
      </c>
    </row>
    <row r="530" spans="2:13" ht="15" x14ac:dyDescent="0.35">
      <c r="B530" s="23">
        <v>460</v>
      </c>
      <c r="C530" s="24" t="s">
        <v>486</v>
      </c>
      <c r="D530" s="24" t="s">
        <v>574</v>
      </c>
      <c r="E530" s="9">
        <v>15.572065140138882</v>
      </c>
      <c r="F530" s="9">
        <v>1.8155653928505506</v>
      </c>
      <c r="G530" s="9">
        <v>8.4602143273898207</v>
      </c>
      <c r="H530" s="9">
        <v>114.88970588235294</v>
      </c>
      <c r="I530" s="9">
        <v>21.468441391155004</v>
      </c>
      <c r="J530" s="9">
        <v>66.592674805771367</v>
      </c>
      <c r="K530" s="25">
        <v>37983065</v>
      </c>
      <c r="L530" s="25">
        <v>116.766801</v>
      </c>
      <c r="M530" s="25">
        <v>36.141779999999997</v>
      </c>
    </row>
    <row r="531" spans="2:13" x14ac:dyDescent="0.25">
      <c r="B531" s="23">
        <v>461</v>
      </c>
      <c r="C531" s="24" t="s">
        <v>486</v>
      </c>
      <c r="D531" s="24" t="s">
        <v>490</v>
      </c>
      <c r="E531" s="9">
        <v>21.226521466743943</v>
      </c>
      <c r="F531" s="9">
        <v>5.6162821446003752</v>
      </c>
      <c r="G531" s="9">
        <v>13.285778527460659</v>
      </c>
      <c r="H531" s="9">
        <v>0</v>
      </c>
      <c r="I531" s="9">
        <v>170.79419299743807</v>
      </c>
      <c r="J531" s="9">
        <v>86.880973066898349</v>
      </c>
      <c r="K531" s="25">
        <v>37983085</v>
      </c>
      <c r="L531" s="25">
        <v>116.850571</v>
      </c>
      <c r="M531" s="25">
        <v>36.130738000000001</v>
      </c>
    </row>
    <row r="532" spans="2:13" x14ac:dyDescent="0.25">
      <c r="B532" s="23">
        <v>462</v>
      </c>
      <c r="C532" s="24" t="s">
        <v>486</v>
      </c>
      <c r="D532" s="24" t="s">
        <v>491</v>
      </c>
      <c r="E532" s="9">
        <v>21.609237625370863</v>
      </c>
      <c r="F532" s="9">
        <v>5.0077215074516523</v>
      </c>
      <c r="G532" s="9">
        <v>12.872684849639619</v>
      </c>
      <c r="H532" s="9">
        <v>162.60162601626016</v>
      </c>
      <c r="I532" s="9">
        <v>56.299966220020266</v>
      </c>
      <c r="J532" s="9">
        <v>106.66034605356721</v>
      </c>
      <c r="K532" s="25">
        <v>37983113</v>
      </c>
      <c r="L532" s="25">
        <v>116.798141</v>
      </c>
      <c r="M532" s="25">
        <v>36.154544999999999</v>
      </c>
    </row>
    <row r="533" spans="2:13" x14ac:dyDescent="0.25">
      <c r="B533" s="23">
        <v>463</v>
      </c>
      <c r="C533" s="24" t="s">
        <v>486</v>
      </c>
      <c r="D533" s="24" t="s">
        <v>492</v>
      </c>
      <c r="E533" s="9">
        <v>14.489448461224685</v>
      </c>
      <c r="F533" s="9">
        <v>11.440182358547471</v>
      </c>
      <c r="G533" s="9">
        <v>12.932151992584469</v>
      </c>
      <c r="H533" s="9">
        <v>114.02508551881414</v>
      </c>
      <c r="I533" s="9">
        <v>43.696744592527857</v>
      </c>
      <c r="J533" s="9">
        <v>78.107565275608124</v>
      </c>
      <c r="K533" s="25">
        <v>37983114</v>
      </c>
      <c r="L533" s="25">
        <v>116.859685</v>
      </c>
      <c r="M533" s="25">
        <v>36.116056</v>
      </c>
    </row>
    <row r="534" spans="2:13" x14ac:dyDescent="0.25">
      <c r="B534" s="23">
        <v>464</v>
      </c>
      <c r="C534" s="24" t="s">
        <v>486</v>
      </c>
      <c r="D534" s="24" t="s">
        <v>493</v>
      </c>
      <c r="E534" s="9">
        <v>20.84701295431725</v>
      </c>
      <c r="F534" s="9">
        <v>8.122855871566971</v>
      </c>
      <c r="G534" s="9">
        <v>14.327539991392912</v>
      </c>
      <c r="H534" s="9">
        <v>167.25515703400853</v>
      </c>
      <c r="I534" s="9">
        <v>88.432967810399717</v>
      </c>
      <c r="J534" s="9">
        <v>126.86905301314</v>
      </c>
      <c r="K534" s="25">
        <v>37983116</v>
      </c>
      <c r="L534" s="25">
        <v>116.86897</v>
      </c>
      <c r="M534" s="25">
        <v>36.091638000000003</v>
      </c>
    </row>
    <row r="535" spans="2:13" x14ac:dyDescent="0.25">
      <c r="B535" s="23">
        <v>465</v>
      </c>
      <c r="C535" s="24" t="s">
        <v>486</v>
      </c>
      <c r="D535" s="24" t="s">
        <v>494</v>
      </c>
      <c r="E535" s="9">
        <v>19.404207035032922</v>
      </c>
      <c r="F535" s="9">
        <v>4.7064112652437009</v>
      </c>
      <c r="G535" s="9">
        <v>12.14477399395442</v>
      </c>
      <c r="H535" s="9">
        <v>150.34364261168386</v>
      </c>
      <c r="I535" s="9">
        <v>22.007042253521128</v>
      </c>
      <c r="J535" s="9">
        <v>86.956521739130437</v>
      </c>
      <c r="K535" s="25">
        <v>37983122</v>
      </c>
      <c r="L535" s="25">
        <v>116.804169</v>
      </c>
      <c r="M535" s="25">
        <v>36.118738</v>
      </c>
    </row>
    <row r="536" spans="2:13" x14ac:dyDescent="0.25">
      <c r="B536" s="23">
        <v>466</v>
      </c>
      <c r="C536" s="24" t="s">
        <v>486</v>
      </c>
      <c r="D536" s="24" t="s">
        <v>180</v>
      </c>
      <c r="E536" s="9">
        <v>6.6161128658145625</v>
      </c>
      <c r="F536" s="9">
        <v>0</v>
      </c>
      <c r="G536" s="9">
        <v>3.4742224844481742</v>
      </c>
      <c r="H536" s="9">
        <v>75.320110469495361</v>
      </c>
      <c r="I536" s="9">
        <v>0</v>
      </c>
      <c r="J536" s="9">
        <v>39.55174686882004</v>
      </c>
      <c r="K536" s="25">
        <v>37983129</v>
      </c>
      <c r="L536" s="25">
        <v>116.847263</v>
      </c>
      <c r="M536" s="25">
        <v>36.100140000000003</v>
      </c>
    </row>
    <row r="537" spans="2:13" x14ac:dyDescent="0.25">
      <c r="B537" s="23">
        <v>467</v>
      </c>
      <c r="C537" s="24" t="s">
        <v>486</v>
      </c>
      <c r="D537" s="24" t="s">
        <v>182</v>
      </c>
      <c r="E537" s="9">
        <v>1.1952694268690898</v>
      </c>
      <c r="F537" s="9">
        <v>7.7612816907055882</v>
      </c>
      <c r="G537" s="9">
        <v>4.7630664521585606</v>
      </c>
      <c r="H537" s="9">
        <v>43.975373790677224</v>
      </c>
      <c r="I537" s="9">
        <v>36.95491500369549</v>
      </c>
      <c r="J537" s="9">
        <v>40.160642570281126</v>
      </c>
      <c r="K537" s="25">
        <v>37983142</v>
      </c>
      <c r="L537" s="25">
        <v>116.79327600000001</v>
      </c>
      <c r="M537" s="25">
        <v>36.146394000000001</v>
      </c>
    </row>
    <row r="538" spans="2:13" x14ac:dyDescent="0.25">
      <c r="B538" s="23">
        <v>468</v>
      </c>
      <c r="C538" s="24" t="s">
        <v>486</v>
      </c>
      <c r="D538" s="24" t="s">
        <v>495</v>
      </c>
      <c r="E538" s="9">
        <v>0</v>
      </c>
      <c r="F538" s="9">
        <v>0</v>
      </c>
      <c r="G538" s="9">
        <v>0</v>
      </c>
      <c r="H538" s="9">
        <v>0</v>
      </c>
      <c r="I538" s="9">
        <v>80.064051240992782</v>
      </c>
      <c r="J538" s="9">
        <v>40.032025620496391</v>
      </c>
      <c r="K538" s="25">
        <v>37983175</v>
      </c>
      <c r="L538" s="25">
        <v>116.841842</v>
      </c>
      <c r="M538" s="25">
        <v>36.185009000000001</v>
      </c>
    </row>
    <row r="539" spans="2:13" x14ac:dyDescent="0.25">
      <c r="B539" s="23">
        <v>469</v>
      </c>
      <c r="C539" s="24" t="s">
        <v>486</v>
      </c>
      <c r="D539" s="24" t="s">
        <v>496</v>
      </c>
      <c r="E539" s="9">
        <v>2.7667959526836965</v>
      </c>
      <c r="F539" s="9">
        <v>3.1175098857563217</v>
      </c>
      <c r="G539" s="9">
        <v>2.9430258848281552</v>
      </c>
      <c r="H539" s="9">
        <v>62.539086929330828</v>
      </c>
      <c r="I539" s="9">
        <v>30.959752321981426</v>
      </c>
      <c r="J539" s="9">
        <v>46.670815183571875</v>
      </c>
      <c r="K539" s="25">
        <v>37983197</v>
      </c>
      <c r="L539" s="25">
        <v>116.829457</v>
      </c>
      <c r="M539" s="25">
        <v>36.121212</v>
      </c>
    </row>
    <row r="540" spans="2:13" x14ac:dyDescent="0.25">
      <c r="B540" s="23">
        <v>470</v>
      </c>
      <c r="C540" s="24" t="s">
        <v>486</v>
      </c>
      <c r="D540" s="24" t="s">
        <v>497</v>
      </c>
      <c r="E540" s="9">
        <v>0</v>
      </c>
      <c r="F540" s="9">
        <v>0</v>
      </c>
      <c r="G540" s="9">
        <v>0</v>
      </c>
      <c r="H540" s="9">
        <v>0</v>
      </c>
      <c r="I540" s="9">
        <v>0</v>
      </c>
      <c r="J540" s="9">
        <v>0</v>
      </c>
      <c r="K540" s="25">
        <v>37983201</v>
      </c>
      <c r="L540" s="25">
        <v>116.814296</v>
      </c>
      <c r="M540" s="25">
        <v>36.140649000000003</v>
      </c>
    </row>
    <row r="541" spans="2:13" x14ac:dyDescent="0.25">
      <c r="B541" s="23">
        <v>471</v>
      </c>
      <c r="C541" s="24" t="s">
        <v>486</v>
      </c>
      <c r="D541" s="24" t="s">
        <v>498</v>
      </c>
      <c r="E541" s="9">
        <v>13.042854003803697</v>
      </c>
      <c r="F541" s="9">
        <v>0</v>
      </c>
      <c r="G541" s="9">
        <v>6.0980174858997529</v>
      </c>
      <c r="H541" s="9">
        <v>150.94339622641508</v>
      </c>
      <c r="I541" s="9">
        <v>0</v>
      </c>
      <c r="J541" s="9">
        <v>70.571630204657737</v>
      </c>
      <c r="K541" s="25">
        <v>37983202</v>
      </c>
      <c r="L541" s="25">
        <v>116.82371000000001</v>
      </c>
      <c r="M541" s="25">
        <v>36.145215</v>
      </c>
    </row>
    <row r="542" spans="2:13" x14ac:dyDescent="0.25">
      <c r="B542" s="23">
        <v>472</v>
      </c>
      <c r="C542" s="24" t="s">
        <v>486</v>
      </c>
      <c r="D542" s="24" t="s">
        <v>499</v>
      </c>
      <c r="E542" s="9">
        <v>39.195074170376657</v>
      </c>
      <c r="F542" s="9">
        <v>0</v>
      </c>
      <c r="G542" s="9">
        <v>19.974896592605305</v>
      </c>
      <c r="H542" s="9">
        <v>209.90764063811923</v>
      </c>
      <c r="I542" s="9">
        <v>0</v>
      </c>
      <c r="J542" s="9">
        <v>106.9747539580659</v>
      </c>
      <c r="K542" s="25">
        <v>37983203</v>
      </c>
      <c r="L542" s="25">
        <v>116.77617600000001</v>
      </c>
      <c r="M542" s="25">
        <v>36.113253</v>
      </c>
    </row>
    <row r="543" spans="2:13" x14ac:dyDescent="0.25">
      <c r="B543" s="23">
        <v>473</v>
      </c>
      <c r="C543" s="24" t="s">
        <v>486</v>
      </c>
      <c r="D543" s="24" t="s">
        <v>500</v>
      </c>
      <c r="E543" s="9">
        <v>62.27646412186256</v>
      </c>
      <c r="F543" s="9">
        <v>0</v>
      </c>
      <c r="G543" s="9">
        <v>31.281067987816286</v>
      </c>
      <c r="H543" s="9">
        <v>761.03500761035002</v>
      </c>
      <c r="I543" s="9">
        <v>0</v>
      </c>
      <c r="J543" s="9">
        <v>382.26299694189601</v>
      </c>
      <c r="K543" s="25">
        <v>37983225</v>
      </c>
      <c r="L543" s="25">
        <v>116.838268</v>
      </c>
      <c r="M543" s="25">
        <v>36.092078999999998</v>
      </c>
    </row>
    <row r="544" spans="2:13" x14ac:dyDescent="0.25">
      <c r="B544" s="23">
        <v>474</v>
      </c>
      <c r="C544" s="24" t="s">
        <v>486</v>
      </c>
      <c r="D544" s="24" t="s">
        <v>501</v>
      </c>
      <c r="E544" s="9">
        <v>26.664991835583098</v>
      </c>
      <c r="F544" s="9">
        <v>8.3120711859476373</v>
      </c>
      <c r="G544" s="9">
        <v>17.519821736135238</v>
      </c>
      <c r="H544" s="9">
        <v>235.26336426610899</v>
      </c>
      <c r="I544" s="9">
        <v>78.957757599684172</v>
      </c>
      <c r="J544" s="9">
        <v>157.37704918032787</v>
      </c>
      <c r="K544" s="25">
        <v>37983236</v>
      </c>
      <c r="L544" s="25">
        <v>116.809372</v>
      </c>
      <c r="M544" s="25">
        <v>36.124541000000001</v>
      </c>
    </row>
    <row r="545" spans="2:13" x14ac:dyDescent="0.25">
      <c r="B545" s="23">
        <v>475</v>
      </c>
      <c r="C545" s="24" t="s">
        <v>486</v>
      </c>
      <c r="D545" s="24" t="s">
        <v>502</v>
      </c>
      <c r="E545" s="9">
        <v>22.169273133197141</v>
      </c>
      <c r="F545" s="9">
        <v>13.063337153536423</v>
      </c>
      <c r="G545" s="9">
        <v>17.675224956034327</v>
      </c>
      <c r="H545" s="9">
        <v>151.67425037918562</v>
      </c>
      <c r="I545" s="9">
        <v>107.75862068965517</v>
      </c>
      <c r="J545" s="9">
        <v>130.0005909117769</v>
      </c>
      <c r="K545" s="25">
        <v>37983249</v>
      </c>
      <c r="L545" s="25">
        <v>116.754007</v>
      </c>
      <c r="M545" s="25">
        <v>36.12829</v>
      </c>
    </row>
    <row r="546" spans="2:13" x14ac:dyDescent="0.25">
      <c r="B546" s="23">
        <v>476</v>
      </c>
      <c r="C546" s="24" t="s">
        <v>486</v>
      </c>
      <c r="D546" s="24" t="s">
        <v>503</v>
      </c>
      <c r="E546" s="9">
        <v>7.5076321389665379</v>
      </c>
      <c r="F546" s="9">
        <v>14.00258479061748</v>
      </c>
      <c r="G546" s="9">
        <v>10.75032485024467</v>
      </c>
      <c r="H546" s="9">
        <v>55.157198014340878</v>
      </c>
      <c r="I546" s="9">
        <v>92.199889360132758</v>
      </c>
      <c r="J546" s="9">
        <v>73.651261277849372</v>
      </c>
      <c r="K546" s="25">
        <v>37983257</v>
      </c>
      <c r="L546" s="25">
        <v>116.75394900000001</v>
      </c>
      <c r="M546" s="25">
        <v>36.149237999999997</v>
      </c>
    </row>
    <row r="547" spans="2:13" x14ac:dyDescent="0.25">
      <c r="B547" s="23">
        <v>477</v>
      </c>
      <c r="C547" s="24" t="s">
        <v>486</v>
      </c>
      <c r="D547" s="24" t="s">
        <v>504</v>
      </c>
      <c r="E547" s="9">
        <v>31.859314349435632</v>
      </c>
      <c r="F547" s="9">
        <v>0</v>
      </c>
      <c r="G547" s="9">
        <v>16.376598323611432</v>
      </c>
      <c r="H547" s="9">
        <v>154.4799176107106</v>
      </c>
      <c r="I547" s="9">
        <v>0</v>
      </c>
      <c r="J547" s="9">
        <v>79.407093700370567</v>
      </c>
      <c r="K547" s="25">
        <v>37983264</v>
      </c>
      <c r="L547" s="25">
        <v>116.84243600000001</v>
      </c>
      <c r="M547" s="25">
        <v>36.141407000000001</v>
      </c>
    </row>
    <row r="548" spans="2:13" x14ac:dyDescent="0.25">
      <c r="B548" s="23">
        <v>478</v>
      </c>
      <c r="C548" s="24" t="s">
        <v>486</v>
      </c>
      <c r="D548" s="24" t="s">
        <v>505</v>
      </c>
      <c r="E548" s="9">
        <v>3.0033206823858274</v>
      </c>
      <c r="F548" s="9">
        <v>0</v>
      </c>
      <c r="G548" s="9">
        <v>1.4933219950277838</v>
      </c>
      <c r="H548" s="9">
        <v>101.52284263959392</v>
      </c>
      <c r="I548" s="9">
        <v>0</v>
      </c>
      <c r="J548" s="9">
        <v>50.479555779909134</v>
      </c>
      <c r="K548" s="25">
        <v>37983271</v>
      </c>
      <c r="L548" s="25">
        <v>116.767079</v>
      </c>
      <c r="M548" s="25">
        <v>36.116101</v>
      </c>
    </row>
    <row r="549" spans="2:13" x14ac:dyDescent="0.25">
      <c r="B549" s="23">
        <v>479</v>
      </c>
      <c r="C549" s="24" t="s">
        <v>486</v>
      </c>
      <c r="D549" s="24" t="s">
        <v>506</v>
      </c>
      <c r="E549" s="9">
        <v>18.235016424351922</v>
      </c>
      <c r="F549" s="9">
        <v>3.9025503116812779</v>
      </c>
      <c r="G549" s="9">
        <v>10.405915890681985</v>
      </c>
      <c r="H549" s="9">
        <v>83.775481709019829</v>
      </c>
      <c r="I549" s="9">
        <v>69.589422407794018</v>
      </c>
      <c r="J549" s="9">
        <v>76.026355803345169</v>
      </c>
      <c r="K549" s="25">
        <v>37983272</v>
      </c>
      <c r="L549" s="25">
        <v>116.79722099999999</v>
      </c>
      <c r="M549" s="25">
        <v>36.146177999999999</v>
      </c>
    </row>
    <row r="550" spans="2:13" x14ac:dyDescent="0.25">
      <c r="B550" s="23">
        <v>480</v>
      </c>
      <c r="C550" s="24" t="s">
        <v>486</v>
      </c>
      <c r="D550" s="24" t="s">
        <v>507</v>
      </c>
      <c r="E550" s="9">
        <v>6.9091248952111588</v>
      </c>
      <c r="F550" s="9">
        <v>19.443027709010529</v>
      </c>
      <c r="G550" s="9">
        <v>13.299059236144197</v>
      </c>
      <c r="H550" s="9">
        <v>84.281500210703754</v>
      </c>
      <c r="I550" s="9">
        <v>121.55591572123177</v>
      </c>
      <c r="J550" s="9">
        <v>103.2844453625284</v>
      </c>
      <c r="K550" s="25">
        <v>37983314</v>
      </c>
      <c r="L550" s="25">
        <v>116.868691</v>
      </c>
      <c r="M550" s="25">
        <v>36.096041</v>
      </c>
    </row>
    <row r="551" spans="2:13" x14ac:dyDescent="0.25">
      <c r="B551" s="23">
        <v>481</v>
      </c>
      <c r="C551" s="24" t="s">
        <v>486</v>
      </c>
      <c r="D551" s="24" t="s">
        <v>508</v>
      </c>
      <c r="E551" s="9">
        <v>21.703918357714432</v>
      </c>
      <c r="F551" s="9">
        <v>10.803633824017993</v>
      </c>
      <c r="G551" s="9">
        <v>16.501112366097924</v>
      </c>
      <c r="H551" s="9">
        <v>109.62508221881167</v>
      </c>
      <c r="I551" s="9">
        <v>24.009603841536617</v>
      </c>
      <c r="J551" s="9">
        <v>68.760027504011006</v>
      </c>
      <c r="K551" s="25">
        <v>37983342</v>
      </c>
      <c r="L551" s="25">
        <v>116.86414000000001</v>
      </c>
      <c r="M551" s="25">
        <v>36.127651999999998</v>
      </c>
    </row>
    <row r="552" spans="2:13" x14ac:dyDescent="0.25">
      <c r="B552" s="23">
        <v>482</v>
      </c>
      <c r="C552" s="24" t="s">
        <v>486</v>
      </c>
      <c r="D552" s="24" t="s">
        <v>509</v>
      </c>
      <c r="E552" s="9">
        <v>14.523392342421491</v>
      </c>
      <c r="F552" s="9">
        <v>0</v>
      </c>
      <c r="G552" s="9">
        <v>7.4937368234199537</v>
      </c>
      <c r="H552" s="9">
        <v>114.15525114155251</v>
      </c>
      <c r="I552" s="9">
        <v>0</v>
      </c>
      <c r="J552" s="9">
        <v>58.901487262553381</v>
      </c>
      <c r="K552" s="25">
        <v>37983345</v>
      </c>
      <c r="L552" s="25">
        <v>116.82659</v>
      </c>
      <c r="M552" s="25">
        <v>36.103119999999997</v>
      </c>
    </row>
    <row r="553" spans="2:13" x14ac:dyDescent="0.25">
      <c r="B553" s="23">
        <v>483</v>
      </c>
      <c r="C553" s="24" t="s">
        <v>486</v>
      </c>
      <c r="D553" s="24" t="s">
        <v>510</v>
      </c>
      <c r="E553" s="9">
        <v>21.40843112412372</v>
      </c>
      <c r="F553" s="9">
        <v>0</v>
      </c>
      <c r="G553" s="9">
        <v>10.838353601686695</v>
      </c>
      <c r="H553" s="9">
        <v>180.01800180018</v>
      </c>
      <c r="I553" s="9">
        <v>46.146746654360868</v>
      </c>
      <c r="J553" s="9">
        <v>113.9211665527455</v>
      </c>
      <c r="K553" s="25">
        <v>37983348</v>
      </c>
      <c r="L553" s="25">
        <v>116.836361</v>
      </c>
      <c r="M553" s="25">
        <v>36.184545999999997</v>
      </c>
    </row>
    <row r="554" spans="2:13" x14ac:dyDescent="0.25">
      <c r="B554" s="23">
        <v>484</v>
      </c>
      <c r="C554" s="24" t="s">
        <v>486</v>
      </c>
      <c r="D554" s="24" t="s">
        <v>511</v>
      </c>
      <c r="E554" s="9">
        <v>19.147266542316189</v>
      </c>
      <c r="F554" s="9">
        <v>0</v>
      </c>
      <c r="G554" s="9">
        <v>9.6668307753083411</v>
      </c>
      <c r="H554" s="9">
        <v>99.734042553191486</v>
      </c>
      <c r="I554" s="9">
        <v>33.898305084745765</v>
      </c>
      <c r="J554" s="9">
        <v>67.136623027861702</v>
      </c>
      <c r="K554" s="25">
        <v>37983350</v>
      </c>
      <c r="L554" s="25">
        <v>116.849487</v>
      </c>
      <c r="M554" s="25">
        <v>36.170383999999999</v>
      </c>
    </row>
    <row r="555" spans="2:13" x14ac:dyDescent="0.25">
      <c r="B555" s="23">
        <v>485</v>
      </c>
      <c r="C555" s="24" t="s">
        <v>486</v>
      </c>
      <c r="D555" s="24" t="s">
        <v>512</v>
      </c>
      <c r="E555" s="9">
        <v>0</v>
      </c>
      <c r="F555" s="9">
        <v>0</v>
      </c>
      <c r="G555" s="9">
        <v>0</v>
      </c>
      <c r="H555" s="9">
        <v>0</v>
      </c>
      <c r="I555" s="9">
        <v>219.78021978021977</v>
      </c>
      <c r="J555" s="9">
        <v>109.05125408942203</v>
      </c>
      <c r="K555" s="25">
        <v>37983353</v>
      </c>
      <c r="L555" s="25">
        <v>116.835857</v>
      </c>
      <c r="M555" s="25">
        <v>36.134917000000002</v>
      </c>
    </row>
    <row r="556" spans="2:13" x14ac:dyDescent="0.25">
      <c r="B556" s="23">
        <v>486</v>
      </c>
      <c r="C556" s="24" t="s">
        <v>486</v>
      </c>
      <c r="D556" s="24" t="s">
        <v>513</v>
      </c>
      <c r="E556" s="9">
        <v>0</v>
      </c>
      <c r="F556" s="9">
        <v>0</v>
      </c>
      <c r="G556" s="9">
        <v>0</v>
      </c>
      <c r="H556" s="9">
        <v>0</v>
      </c>
      <c r="I556" s="9">
        <v>0</v>
      </c>
      <c r="J556" s="9">
        <v>0</v>
      </c>
      <c r="K556" s="25">
        <v>37983359</v>
      </c>
      <c r="L556" s="25">
        <v>116.874137</v>
      </c>
      <c r="M556" s="25">
        <v>36.117718000000004</v>
      </c>
    </row>
    <row r="557" spans="2:13" x14ac:dyDescent="0.25">
      <c r="B557" s="23">
        <v>487</v>
      </c>
      <c r="C557" s="24" t="s">
        <v>486</v>
      </c>
      <c r="D557" s="24" t="s">
        <v>514</v>
      </c>
      <c r="E557" s="9">
        <v>8.8837400503521167</v>
      </c>
      <c r="F557" s="9">
        <v>5.7585456947244724</v>
      </c>
      <c r="G557" s="9">
        <v>7.3132466242289347</v>
      </c>
      <c r="H557" s="9">
        <v>70.401287337825607</v>
      </c>
      <c r="I557" s="9">
        <v>79.649542015133406</v>
      </c>
      <c r="J557" s="9">
        <v>75.048781708110269</v>
      </c>
      <c r="K557" s="25">
        <v>37983372</v>
      </c>
      <c r="L557" s="25">
        <v>116.826308</v>
      </c>
      <c r="M557" s="25">
        <v>36.171458000000001</v>
      </c>
    </row>
    <row r="558" spans="2:13" x14ac:dyDescent="0.25">
      <c r="B558" s="23">
        <v>488</v>
      </c>
      <c r="C558" s="24" t="s">
        <v>486</v>
      </c>
      <c r="D558" s="24" t="s">
        <v>515</v>
      </c>
      <c r="E558" s="9">
        <v>2.7871789296073755</v>
      </c>
      <c r="F558" s="9">
        <v>3.7708277083651023</v>
      </c>
      <c r="G558" s="9">
        <v>3.2766873892785862</v>
      </c>
      <c r="H558" s="9">
        <v>68.587105624142652</v>
      </c>
      <c r="I558" s="9">
        <v>46.157396722824835</v>
      </c>
      <c r="J558" s="9">
        <v>57.425060296313312</v>
      </c>
      <c r="K558" s="25">
        <v>37983373</v>
      </c>
      <c r="L558" s="25">
        <v>116.83868</v>
      </c>
      <c r="M558" s="25">
        <v>36.118786999999998</v>
      </c>
    </row>
    <row r="559" spans="2:13" x14ac:dyDescent="0.25">
      <c r="B559" s="23">
        <v>489</v>
      </c>
      <c r="C559" s="24" t="s">
        <v>486</v>
      </c>
      <c r="D559" s="24" t="s">
        <v>333</v>
      </c>
      <c r="E559" s="9">
        <v>12.505290500457145</v>
      </c>
      <c r="F559" s="9">
        <v>17.825876693830139</v>
      </c>
      <c r="G559" s="9">
        <v>15.013566848761558</v>
      </c>
      <c r="H559" s="9">
        <v>84.459459459459467</v>
      </c>
      <c r="I559" s="9">
        <v>142.04545454545456</v>
      </c>
      <c r="J559" s="9">
        <v>111.60714285714285</v>
      </c>
      <c r="K559" s="25">
        <v>37983384</v>
      </c>
      <c r="L559" s="25">
        <v>116.817589</v>
      </c>
      <c r="M559" s="25">
        <v>36.129219999999997</v>
      </c>
    </row>
    <row r="560" spans="2:13" x14ac:dyDescent="0.25">
      <c r="B560" s="23">
        <v>490</v>
      </c>
      <c r="C560" s="24" t="s">
        <v>486</v>
      </c>
      <c r="D560" s="24" t="s">
        <v>516</v>
      </c>
      <c r="E560" s="9">
        <v>23.096559357829396</v>
      </c>
      <c r="F560" s="9">
        <v>6.855551302910718</v>
      </c>
      <c r="G560" s="9">
        <v>14.899408456460536</v>
      </c>
      <c r="H560" s="9">
        <v>137.1544069876561</v>
      </c>
      <c r="I560" s="9">
        <v>56.669264007933698</v>
      </c>
      <c r="J560" s="9">
        <v>96.531998569896317</v>
      </c>
      <c r="K560" s="25">
        <v>37983414</v>
      </c>
      <c r="L560" s="25">
        <v>116.78686999999999</v>
      </c>
      <c r="M560" s="25">
        <v>36.124305</v>
      </c>
    </row>
    <row r="561" spans="2:13" x14ac:dyDescent="0.25">
      <c r="B561" s="23">
        <v>491</v>
      </c>
      <c r="C561" s="24" t="s">
        <v>486</v>
      </c>
      <c r="D561" s="24" t="s">
        <v>517</v>
      </c>
      <c r="E561" s="9">
        <v>22.354439480446334</v>
      </c>
      <c r="F561" s="9">
        <v>6.89137196492638</v>
      </c>
      <c r="G561" s="9">
        <v>14.415837426441326</v>
      </c>
      <c r="H561" s="9">
        <v>190.56159623360608</v>
      </c>
      <c r="I561" s="9">
        <v>63.748406289842755</v>
      </c>
      <c r="J561" s="9">
        <v>125.45682648775433</v>
      </c>
      <c r="K561" s="25">
        <v>37983416</v>
      </c>
      <c r="L561" s="25">
        <v>116.818696</v>
      </c>
      <c r="M561" s="25">
        <v>36.112464000000003</v>
      </c>
    </row>
    <row r="562" spans="2:13" x14ac:dyDescent="0.25">
      <c r="B562" s="23">
        <v>492</v>
      </c>
      <c r="C562" s="24" t="s">
        <v>486</v>
      </c>
      <c r="D562" s="24" t="s">
        <v>416</v>
      </c>
      <c r="E562" s="9">
        <v>19.451222855680182</v>
      </c>
      <c r="F562" s="9">
        <v>5.6504161683289773</v>
      </c>
      <c r="G562" s="9">
        <v>12.213598272509447</v>
      </c>
      <c r="H562" s="9">
        <v>117.15481171548117</v>
      </c>
      <c r="I562" s="9">
        <v>60.707239338291096</v>
      </c>
      <c r="J562" s="9">
        <v>87.551735116205037</v>
      </c>
      <c r="K562" s="25">
        <v>37983420</v>
      </c>
      <c r="L562" s="25">
        <v>116.800607</v>
      </c>
      <c r="M562" s="25">
        <v>36.147115999999997</v>
      </c>
    </row>
    <row r="563" spans="2:13" x14ac:dyDescent="0.25">
      <c r="B563" s="23">
        <v>493</v>
      </c>
      <c r="C563" s="24" t="s">
        <v>486</v>
      </c>
      <c r="D563" s="24" t="s">
        <v>518</v>
      </c>
      <c r="E563" s="9">
        <v>1.5437970960073171</v>
      </c>
      <c r="F563" s="9">
        <v>7.2131496640350496</v>
      </c>
      <c r="G563" s="9">
        <v>4.3653358428760214</v>
      </c>
      <c r="H563" s="9">
        <v>35.486160397444998</v>
      </c>
      <c r="I563" s="9">
        <v>143.26647564469914</v>
      </c>
      <c r="J563" s="9">
        <v>89.126559714795007</v>
      </c>
      <c r="K563" s="25">
        <v>37983431</v>
      </c>
      <c r="L563" s="25">
        <v>116.841855</v>
      </c>
      <c r="M563" s="25">
        <v>36.125633999999998</v>
      </c>
    </row>
    <row r="564" spans="2:13" x14ac:dyDescent="0.25">
      <c r="B564" s="23">
        <v>494</v>
      </c>
      <c r="C564" s="24" t="s">
        <v>486</v>
      </c>
      <c r="D564" s="24" t="s">
        <v>519</v>
      </c>
      <c r="E564" s="9">
        <v>5.4863396588757514</v>
      </c>
      <c r="F564" s="9">
        <v>13.677003214313023</v>
      </c>
      <c r="G564" s="9">
        <v>9.3840814646152459</v>
      </c>
      <c r="H564" s="9">
        <v>43.421623968736434</v>
      </c>
      <c r="I564" s="9">
        <v>71.736011477761835</v>
      </c>
      <c r="J564" s="9">
        <v>56.895766954938551</v>
      </c>
      <c r="K564" s="25">
        <v>37983466</v>
      </c>
      <c r="L564" s="25">
        <v>116.87787299999999</v>
      </c>
      <c r="M564" s="25">
        <v>36.114252999999998</v>
      </c>
    </row>
    <row r="565" spans="2:13" x14ac:dyDescent="0.25">
      <c r="B565" s="23">
        <v>495</v>
      </c>
      <c r="C565" s="24" t="s">
        <v>486</v>
      </c>
      <c r="D565" s="24" t="s">
        <v>520</v>
      </c>
      <c r="E565" s="9">
        <v>17.187735243381269</v>
      </c>
      <c r="F565" s="9">
        <v>2.109891071842199</v>
      </c>
      <c r="G565" s="9">
        <v>9.7770456480272099</v>
      </c>
      <c r="H565" s="9">
        <v>112.33150274588118</v>
      </c>
      <c r="I565" s="9">
        <v>25.826446280991735</v>
      </c>
      <c r="J565" s="9">
        <v>69.814673775069821</v>
      </c>
      <c r="K565" s="25">
        <v>37983484</v>
      </c>
      <c r="L565" s="25">
        <v>116.884477</v>
      </c>
      <c r="M565" s="25">
        <v>36.102257000000002</v>
      </c>
    </row>
    <row r="566" spans="2:13" x14ac:dyDescent="0.25">
      <c r="B566" s="23">
        <v>496</v>
      </c>
      <c r="C566" s="24" t="s">
        <v>486</v>
      </c>
      <c r="D566" s="24" t="s">
        <v>521</v>
      </c>
      <c r="E566" s="9">
        <v>0.6496178269811097</v>
      </c>
      <c r="F566" s="9">
        <v>1.1438406206567058</v>
      </c>
      <c r="G566" s="9">
        <v>0.91017323204957989</v>
      </c>
      <c r="H566" s="9">
        <v>0</v>
      </c>
      <c r="I566" s="9">
        <v>36.72420124862284</v>
      </c>
      <c r="J566" s="9">
        <v>19.361084220716361</v>
      </c>
      <c r="K566" s="25">
        <v>37983474</v>
      </c>
      <c r="L566" s="25">
        <v>116.764742</v>
      </c>
      <c r="M566" s="25">
        <v>36.146183999999998</v>
      </c>
    </row>
    <row r="567" spans="2:13" x14ac:dyDescent="0.25">
      <c r="B567" s="23">
        <v>497</v>
      </c>
      <c r="C567" s="24" t="s">
        <v>486</v>
      </c>
      <c r="D567" s="24" t="s">
        <v>486</v>
      </c>
      <c r="E567" s="9">
        <v>22.291077674239116</v>
      </c>
      <c r="F567" s="9">
        <v>1.821818844389959</v>
      </c>
      <c r="G567" s="9">
        <v>11.533185320031766</v>
      </c>
      <c r="H567" s="9">
        <v>202.6890074994933</v>
      </c>
      <c r="I567" s="9">
        <v>24.396194193705782</v>
      </c>
      <c r="J567" s="9">
        <v>108.98483828573259</v>
      </c>
      <c r="K567" s="25">
        <v>37983511</v>
      </c>
      <c r="L567" s="25">
        <v>116.785363</v>
      </c>
      <c r="M567" s="25">
        <v>36.149645999999997</v>
      </c>
    </row>
    <row r="568" spans="2:13" x14ac:dyDescent="0.25">
      <c r="B568" s="23">
        <v>498</v>
      </c>
      <c r="C568" s="24" t="s">
        <v>486</v>
      </c>
      <c r="D568" s="24" t="s">
        <v>226</v>
      </c>
      <c r="E568" s="9">
        <v>2.2880377960298133</v>
      </c>
      <c r="F568" s="9">
        <v>0</v>
      </c>
      <c r="G568" s="9">
        <v>1.1402736837932512</v>
      </c>
      <c r="H568" s="9">
        <v>151.59171298635675</v>
      </c>
      <c r="I568" s="9">
        <v>0</v>
      </c>
      <c r="J568" s="9">
        <v>75.547720977083856</v>
      </c>
      <c r="K568" s="25">
        <v>37983518</v>
      </c>
      <c r="L568" s="25">
        <v>116.780186</v>
      </c>
      <c r="M568" s="25">
        <v>36.135337999999997</v>
      </c>
    </row>
    <row r="569" spans="2:13" x14ac:dyDescent="0.25">
      <c r="B569" s="23">
        <v>499</v>
      </c>
      <c r="C569" s="24" t="s">
        <v>486</v>
      </c>
      <c r="D569" s="24" t="s">
        <v>522</v>
      </c>
      <c r="E569" s="9">
        <v>21.465708236637358</v>
      </c>
      <c r="F569" s="9">
        <v>13.835401273019409</v>
      </c>
      <c r="G569" s="9">
        <v>17.616275505574194</v>
      </c>
      <c r="H569" s="9">
        <v>151.10812625923438</v>
      </c>
      <c r="I569" s="9">
        <v>98.944591029023755</v>
      </c>
      <c r="J569" s="9">
        <v>124.79201331114808</v>
      </c>
      <c r="K569" s="25">
        <v>37983539</v>
      </c>
      <c r="L569" s="25">
        <v>116.809251</v>
      </c>
      <c r="M569" s="25">
        <v>36.116371999999998</v>
      </c>
    </row>
    <row r="570" spans="2:13" x14ac:dyDescent="0.25">
      <c r="B570" s="23">
        <v>500</v>
      </c>
      <c r="C570" s="24" t="s">
        <v>486</v>
      </c>
      <c r="D570" s="24" t="s">
        <v>523</v>
      </c>
      <c r="E570" s="9">
        <v>17.213476192136785</v>
      </c>
      <c r="F570" s="9">
        <v>9.5292291768656483</v>
      </c>
      <c r="G570" s="9">
        <v>13.255538863622977</v>
      </c>
      <c r="H570" s="9">
        <v>155.4001554001554</v>
      </c>
      <c r="I570" s="9">
        <v>87.783467446964153</v>
      </c>
      <c r="J570" s="9">
        <v>120.57272042200451</v>
      </c>
      <c r="K570" s="25">
        <v>37983545</v>
      </c>
      <c r="L570" s="25">
        <v>116.85030399999999</v>
      </c>
      <c r="M570" s="25">
        <v>36.153930000000003</v>
      </c>
    </row>
    <row r="571" spans="2:13" x14ac:dyDescent="0.25">
      <c r="B571" s="23">
        <v>501</v>
      </c>
      <c r="C571" s="24" t="s">
        <v>486</v>
      </c>
      <c r="D571" s="24" t="s">
        <v>337</v>
      </c>
      <c r="E571" s="9">
        <v>76.918363908120753</v>
      </c>
      <c r="F571" s="9">
        <v>5.7247083811905028</v>
      </c>
      <c r="G571" s="9">
        <v>44.704854455844433</v>
      </c>
      <c r="H571" s="9">
        <v>461.68051708217916</v>
      </c>
      <c r="I571" s="9">
        <v>111.73184357541899</v>
      </c>
      <c r="J571" s="9">
        <v>303.33670374115269</v>
      </c>
      <c r="K571" s="25">
        <v>37983554</v>
      </c>
      <c r="L571" s="25">
        <v>116.829534</v>
      </c>
      <c r="M571" s="25">
        <v>36.090375000000002</v>
      </c>
    </row>
    <row r="572" spans="2:13" x14ac:dyDescent="0.25">
      <c r="B572" s="23">
        <v>502</v>
      </c>
      <c r="C572" s="24" t="s">
        <v>486</v>
      </c>
      <c r="D572" s="24" t="s">
        <v>524</v>
      </c>
      <c r="E572" s="9">
        <v>7.4877736373656409</v>
      </c>
      <c r="F572" s="9">
        <v>0</v>
      </c>
      <c r="G572" s="9">
        <v>3.9187713276734466</v>
      </c>
      <c r="H572" s="9">
        <v>86.655112651646448</v>
      </c>
      <c r="I572" s="9">
        <v>0</v>
      </c>
      <c r="J572" s="9">
        <v>45.3514739229025</v>
      </c>
      <c r="K572" s="25">
        <v>37983571</v>
      </c>
      <c r="L572" s="25">
        <v>116.82467699999999</v>
      </c>
      <c r="M572" s="25">
        <v>36.135254000000003</v>
      </c>
    </row>
    <row r="573" spans="2:13" x14ac:dyDescent="0.25">
      <c r="B573" s="23">
        <v>503</v>
      </c>
      <c r="C573" s="24" t="s">
        <v>525</v>
      </c>
      <c r="D573" s="24" t="s">
        <v>526</v>
      </c>
      <c r="E573" s="9">
        <v>23.815716937483085</v>
      </c>
      <c r="F573" s="9">
        <v>14.032566582226583</v>
      </c>
      <c r="G573" s="9">
        <v>18.819365057763651</v>
      </c>
      <c r="H573" s="9">
        <v>156.34771732332709</v>
      </c>
      <c r="I573" s="9">
        <v>89.874176153385264</v>
      </c>
      <c r="J573" s="9">
        <v>122.39902080783352</v>
      </c>
      <c r="K573" s="25">
        <v>37983018</v>
      </c>
      <c r="L573" s="25">
        <v>116.914778</v>
      </c>
      <c r="M573" s="25">
        <v>35.959533999999998</v>
      </c>
    </row>
    <row r="574" spans="2:13" x14ac:dyDescent="0.25">
      <c r="B574" s="23">
        <v>504</v>
      </c>
      <c r="C574" s="24" t="s">
        <v>525</v>
      </c>
      <c r="D574" s="24" t="s">
        <v>527</v>
      </c>
      <c r="E574" s="9">
        <v>29.848237114461689</v>
      </c>
      <c r="F574" s="9">
        <v>11.655679997439576</v>
      </c>
      <c r="G574" s="9">
        <v>20.749036526217729</v>
      </c>
      <c r="H574" s="9">
        <v>257.0694087403599</v>
      </c>
      <c r="I574" s="9">
        <v>77.071290944123319</v>
      </c>
      <c r="J574" s="9">
        <v>167.0414391262448</v>
      </c>
      <c r="K574" s="25">
        <v>37983038</v>
      </c>
      <c r="L574" s="25">
        <v>116.853178</v>
      </c>
      <c r="M574" s="25">
        <v>35.952199</v>
      </c>
    </row>
    <row r="575" spans="2:13" x14ac:dyDescent="0.25">
      <c r="B575" s="23">
        <v>505</v>
      </c>
      <c r="C575" s="24" t="s">
        <v>525</v>
      </c>
      <c r="D575" s="24" t="s">
        <v>528</v>
      </c>
      <c r="E575" s="9">
        <v>2.9949403976072211</v>
      </c>
      <c r="F575" s="9">
        <v>7.9244032609136061</v>
      </c>
      <c r="G575" s="9">
        <v>5.5445280360486322</v>
      </c>
      <c r="H575" s="9">
        <v>54.644808743169399</v>
      </c>
      <c r="I575" s="9">
        <v>25.503698036215251</v>
      </c>
      <c r="J575" s="9">
        <v>39.572615749901068</v>
      </c>
      <c r="K575" s="25">
        <v>37983061</v>
      </c>
      <c r="L575" s="25">
        <v>116.880876</v>
      </c>
      <c r="M575" s="25">
        <v>35.968682000000001</v>
      </c>
    </row>
    <row r="576" spans="2:13" x14ac:dyDescent="0.25">
      <c r="B576" s="23">
        <v>506</v>
      </c>
      <c r="C576" s="24" t="s">
        <v>525</v>
      </c>
      <c r="D576" s="24" t="s">
        <v>529</v>
      </c>
      <c r="E576" s="9">
        <v>30.840688285632812</v>
      </c>
      <c r="F576" s="9">
        <v>24.333298100845475</v>
      </c>
      <c r="G576" s="9">
        <v>27.540479976408683</v>
      </c>
      <c r="H576" s="9">
        <v>198.66891824774015</v>
      </c>
      <c r="I576" s="9">
        <v>154.4550632300415</v>
      </c>
      <c r="J576" s="9">
        <v>176.24596103005973</v>
      </c>
      <c r="K576" s="25">
        <v>37983090</v>
      </c>
      <c r="L576" s="25">
        <v>116.82777900000001</v>
      </c>
      <c r="M576" s="25">
        <v>35.923532999999999</v>
      </c>
    </row>
    <row r="577" spans="2:13" x14ac:dyDescent="0.25">
      <c r="B577" s="23">
        <v>507</v>
      </c>
      <c r="C577" s="24" t="s">
        <v>525</v>
      </c>
      <c r="D577" s="24" t="s">
        <v>530</v>
      </c>
      <c r="E577" s="9">
        <v>51.576264603384431</v>
      </c>
      <c r="F577" s="9">
        <v>27.135907481417661</v>
      </c>
      <c r="G577" s="9">
        <v>39.345270357747253</v>
      </c>
      <c r="H577" s="9">
        <v>329.03062515818777</v>
      </c>
      <c r="I577" s="9">
        <v>176.85699848408288</v>
      </c>
      <c r="J577" s="9">
        <v>252.87646984448097</v>
      </c>
      <c r="K577" s="25">
        <v>37983120</v>
      </c>
      <c r="L577" s="25">
        <v>116.823166</v>
      </c>
      <c r="M577" s="25">
        <v>35.904169000000003</v>
      </c>
    </row>
    <row r="578" spans="2:13" x14ac:dyDescent="0.25">
      <c r="B578" s="23">
        <v>508</v>
      </c>
      <c r="C578" s="24" t="s">
        <v>525</v>
      </c>
      <c r="D578" s="24" t="s">
        <v>531</v>
      </c>
      <c r="E578" s="9">
        <v>24.977100947072302</v>
      </c>
      <c r="F578" s="9">
        <v>0.86251362509207075</v>
      </c>
      <c r="G578" s="9">
        <v>12.749828149486236</v>
      </c>
      <c r="H578" s="9">
        <v>242.81667341157424</v>
      </c>
      <c r="I578" s="9">
        <v>39.344262295081968</v>
      </c>
      <c r="J578" s="9">
        <v>139.64622955180212</v>
      </c>
      <c r="K578" s="25">
        <v>37983121</v>
      </c>
      <c r="L578" s="25">
        <v>116.87363000000001</v>
      </c>
      <c r="M578" s="25">
        <v>35.950767999999997</v>
      </c>
    </row>
    <row r="579" spans="2:13" x14ac:dyDescent="0.25">
      <c r="B579" s="23">
        <v>509</v>
      </c>
      <c r="C579" s="24" t="s">
        <v>525</v>
      </c>
      <c r="D579" s="24" t="s">
        <v>532</v>
      </c>
      <c r="E579" s="9">
        <v>26.280809549665641</v>
      </c>
      <c r="F579" s="9">
        <v>12.903042335489191</v>
      </c>
      <c r="G579" s="9">
        <v>19.463895418409411</v>
      </c>
      <c r="H579" s="9">
        <v>159.00549291702805</v>
      </c>
      <c r="I579" s="9">
        <v>83.472454090150251</v>
      </c>
      <c r="J579" s="9">
        <v>120.51609244293209</v>
      </c>
      <c r="K579" s="25">
        <v>37983132</v>
      </c>
      <c r="L579" s="25">
        <v>116.873878</v>
      </c>
      <c r="M579" s="25">
        <v>35.936753000000003</v>
      </c>
    </row>
    <row r="580" spans="2:13" x14ac:dyDescent="0.25">
      <c r="B580" s="23">
        <v>510</v>
      </c>
      <c r="C580" s="24" t="s">
        <v>525</v>
      </c>
      <c r="D580" s="24" t="s">
        <v>533</v>
      </c>
      <c r="E580" s="9">
        <v>13.686464501565561</v>
      </c>
      <c r="F580" s="9">
        <v>3.0865662886452276</v>
      </c>
      <c r="G580" s="9">
        <v>8.3276095009637725</v>
      </c>
      <c r="H580" s="9">
        <v>82.975032058535106</v>
      </c>
      <c r="I580" s="9">
        <v>14.754703061600885</v>
      </c>
      <c r="J580" s="9">
        <v>48.485752648068029</v>
      </c>
      <c r="K580" s="25">
        <v>37983138</v>
      </c>
      <c r="L580" s="25">
        <v>116.927205</v>
      </c>
      <c r="M580" s="25">
        <v>35.976025999999997</v>
      </c>
    </row>
    <row r="581" spans="2:13" x14ac:dyDescent="0.25">
      <c r="B581" s="23">
        <v>511</v>
      </c>
      <c r="C581" s="24" t="s">
        <v>525</v>
      </c>
      <c r="D581" s="24" t="s">
        <v>534</v>
      </c>
      <c r="E581" s="9">
        <v>10.74939788631708</v>
      </c>
      <c r="F581" s="9">
        <v>7.0196722449701765</v>
      </c>
      <c r="G581" s="9">
        <v>8.8742590407989077</v>
      </c>
      <c r="H581" s="9">
        <v>101.66734444896298</v>
      </c>
      <c r="I581" s="9">
        <v>60.331825037707397</v>
      </c>
      <c r="J581" s="9">
        <v>80.885698397452103</v>
      </c>
      <c r="K581" s="25">
        <v>37983139</v>
      </c>
      <c r="L581" s="25">
        <v>116.944031</v>
      </c>
      <c r="M581" s="25">
        <v>35.968407999999997</v>
      </c>
    </row>
    <row r="582" spans="2:13" x14ac:dyDescent="0.25">
      <c r="B582" s="23">
        <v>512</v>
      </c>
      <c r="C582" s="24" t="s">
        <v>525</v>
      </c>
      <c r="D582" s="24" t="s">
        <v>535</v>
      </c>
      <c r="E582" s="9">
        <v>12.591551232333984</v>
      </c>
      <c r="F582" s="9">
        <v>7.7805384549102046</v>
      </c>
      <c r="G582" s="9">
        <v>10.096048560968434</v>
      </c>
      <c r="H582" s="9">
        <v>79.808459696727851</v>
      </c>
      <c r="I582" s="9">
        <v>103.67298578199053</v>
      </c>
      <c r="J582" s="9">
        <v>92.187139893984778</v>
      </c>
      <c r="K582" s="25">
        <v>37983147</v>
      </c>
      <c r="L582" s="25">
        <v>116.897029</v>
      </c>
      <c r="M582" s="25">
        <v>35.957763999999997</v>
      </c>
    </row>
    <row r="583" spans="2:13" x14ac:dyDescent="0.25">
      <c r="B583" s="23">
        <v>513</v>
      </c>
      <c r="C583" s="24" t="s">
        <v>525</v>
      </c>
      <c r="D583" s="24" t="s">
        <v>536</v>
      </c>
      <c r="E583" s="9">
        <v>9.7013077466076645</v>
      </c>
      <c r="F583" s="9">
        <v>3.5739113395493729</v>
      </c>
      <c r="G583" s="9">
        <v>6.6254035741401553</v>
      </c>
      <c r="H583" s="9">
        <v>57.971014492753625</v>
      </c>
      <c r="I583" s="9">
        <v>34.506556245686681</v>
      </c>
      <c r="J583" s="9">
        <v>46.192043420520811</v>
      </c>
      <c r="K583" s="25">
        <v>37983155</v>
      </c>
      <c r="L583" s="25">
        <v>116.872671</v>
      </c>
      <c r="M583" s="25">
        <v>35.954295000000002</v>
      </c>
    </row>
    <row r="584" spans="2:13" x14ac:dyDescent="0.25">
      <c r="B584" s="23">
        <v>514</v>
      </c>
      <c r="C584" s="24" t="s">
        <v>525</v>
      </c>
      <c r="D584" s="24" t="s">
        <v>537</v>
      </c>
      <c r="E584" s="9">
        <v>18.335083201146436</v>
      </c>
      <c r="F584" s="9">
        <v>6.3049261775330301</v>
      </c>
      <c r="G584" s="9">
        <v>12.276920419477529</v>
      </c>
      <c r="H584" s="9">
        <v>161.51609777107785</v>
      </c>
      <c r="I584" s="9">
        <v>31.843753317057633</v>
      </c>
      <c r="J584" s="9">
        <v>96.215522771007059</v>
      </c>
      <c r="K584" s="25">
        <v>37983171</v>
      </c>
      <c r="L584" s="25">
        <v>116.799983</v>
      </c>
      <c r="M584" s="25">
        <v>35.917495000000002</v>
      </c>
    </row>
    <row r="585" spans="2:13" x14ac:dyDescent="0.25">
      <c r="B585" s="23">
        <v>515</v>
      </c>
      <c r="C585" s="24" t="s">
        <v>525</v>
      </c>
      <c r="D585" s="24" t="s">
        <v>538</v>
      </c>
      <c r="E585" s="9">
        <v>23.371208398535128</v>
      </c>
      <c r="F585" s="9">
        <v>25.939573797990388</v>
      </c>
      <c r="G585" s="9">
        <v>24.704179468594539</v>
      </c>
      <c r="H585" s="9">
        <v>210.43771043771042</v>
      </c>
      <c r="I585" s="9">
        <v>221.03757638798595</v>
      </c>
      <c r="J585" s="9">
        <v>215.93899723328161</v>
      </c>
      <c r="K585" s="25">
        <v>37983198</v>
      </c>
      <c r="L585" s="25">
        <v>116.758847</v>
      </c>
      <c r="M585" s="25">
        <v>36.207438000000003</v>
      </c>
    </row>
    <row r="586" spans="2:13" x14ac:dyDescent="0.25">
      <c r="B586" s="23">
        <v>516</v>
      </c>
      <c r="C586" s="24" t="s">
        <v>525</v>
      </c>
      <c r="D586" s="24" t="s">
        <v>539</v>
      </c>
      <c r="E586" s="9">
        <v>15.971555398228235</v>
      </c>
      <c r="F586" s="9">
        <v>2.3806937163174715</v>
      </c>
      <c r="G586" s="9">
        <v>9.184723258626196</v>
      </c>
      <c r="H586" s="9">
        <v>72.215201299873613</v>
      </c>
      <c r="I586" s="9">
        <v>54.298642533936658</v>
      </c>
      <c r="J586" s="9">
        <v>63.268257411424443</v>
      </c>
      <c r="K586" s="25">
        <v>37983211</v>
      </c>
      <c r="L586" s="25">
        <v>116.90364</v>
      </c>
      <c r="M586" s="25">
        <v>35.958846999999999</v>
      </c>
    </row>
    <row r="587" spans="2:13" x14ac:dyDescent="0.25">
      <c r="B587" s="23">
        <v>517</v>
      </c>
      <c r="C587" s="24" t="s">
        <v>525</v>
      </c>
      <c r="D587" s="24" t="s">
        <v>540</v>
      </c>
      <c r="E587" s="9">
        <v>16.254657590203095</v>
      </c>
      <c r="F587" s="9">
        <v>3.6334709344351732</v>
      </c>
      <c r="G587" s="9">
        <v>9.6228002832158896</v>
      </c>
      <c r="H587" s="9">
        <v>142.72121788772597</v>
      </c>
      <c r="I587" s="9">
        <v>85.929108485499469</v>
      </c>
      <c r="J587" s="9">
        <v>112.87955751213454</v>
      </c>
      <c r="K587" s="25">
        <v>37983212</v>
      </c>
      <c r="L587" s="25">
        <v>116.90173900000001</v>
      </c>
      <c r="M587" s="25">
        <v>35.955618000000001</v>
      </c>
    </row>
    <row r="588" spans="2:13" x14ac:dyDescent="0.25">
      <c r="B588" s="23">
        <v>518</v>
      </c>
      <c r="C588" s="24" t="s">
        <v>525</v>
      </c>
      <c r="D588" s="24" t="s">
        <v>541</v>
      </c>
      <c r="E588" s="9">
        <v>13.443118743441133</v>
      </c>
      <c r="F588" s="9">
        <v>15.132040171807793</v>
      </c>
      <c r="G588" s="9">
        <v>14.273774857448975</v>
      </c>
      <c r="H588" s="9">
        <v>99.833610648918466</v>
      </c>
      <c r="I588" s="9">
        <v>57.306590257879655</v>
      </c>
      <c r="J588" s="9">
        <v>78.917700112739581</v>
      </c>
      <c r="K588" s="25">
        <v>37983215</v>
      </c>
      <c r="L588" s="25">
        <v>116.950688</v>
      </c>
      <c r="M588" s="25">
        <v>35.967419999999997</v>
      </c>
    </row>
    <row r="589" spans="2:13" x14ac:dyDescent="0.25">
      <c r="B589" s="23">
        <v>519</v>
      </c>
      <c r="C589" s="24" t="s">
        <v>525</v>
      </c>
      <c r="D589" s="24" t="s">
        <v>542</v>
      </c>
      <c r="E589" s="9">
        <v>19.580425289473414</v>
      </c>
      <c r="F589" s="9">
        <v>11.255683991931985</v>
      </c>
      <c r="G589" s="9">
        <v>15.323021081329872</v>
      </c>
      <c r="H589" s="9">
        <v>97.608589555880926</v>
      </c>
      <c r="I589" s="9">
        <v>93.25096165054201</v>
      </c>
      <c r="J589" s="9">
        <v>95.380029806259316</v>
      </c>
      <c r="K589" s="25">
        <v>37983224</v>
      </c>
      <c r="L589" s="25">
        <v>116.885031</v>
      </c>
      <c r="M589" s="25">
        <v>35.949454000000003</v>
      </c>
    </row>
    <row r="590" spans="2:13" x14ac:dyDescent="0.25">
      <c r="B590" s="23">
        <v>520</v>
      </c>
      <c r="C590" s="24" t="s">
        <v>525</v>
      </c>
      <c r="D590" s="24" t="s">
        <v>543</v>
      </c>
      <c r="E590" s="9">
        <v>16.989720095484241</v>
      </c>
      <c r="F590" s="9">
        <v>12.018734355136619</v>
      </c>
      <c r="G590" s="9">
        <v>14.460930250757158</v>
      </c>
      <c r="H590" s="9">
        <v>126.18296529968455</v>
      </c>
      <c r="I590" s="9">
        <v>97.489641725566656</v>
      </c>
      <c r="J590" s="9">
        <v>111.58638646085177</v>
      </c>
      <c r="K590" s="25">
        <v>37983229</v>
      </c>
      <c r="L590" s="25">
        <v>116.86476</v>
      </c>
      <c r="M590" s="25">
        <v>35.947857999999997</v>
      </c>
    </row>
    <row r="591" spans="2:13" x14ac:dyDescent="0.25">
      <c r="B591" s="23">
        <v>521</v>
      </c>
      <c r="C591" s="24" t="s">
        <v>525</v>
      </c>
      <c r="D591" s="24" t="s">
        <v>544</v>
      </c>
      <c r="E591" s="9">
        <v>9.934786692785984</v>
      </c>
      <c r="F591" s="9">
        <v>0.76051862864264508</v>
      </c>
      <c r="G591" s="9">
        <v>5.2935729097917896</v>
      </c>
      <c r="H591" s="9">
        <v>91.1854103343465</v>
      </c>
      <c r="I591" s="9">
        <v>14.843402107763099</v>
      </c>
      <c r="J591" s="9">
        <v>52.564391379439812</v>
      </c>
      <c r="K591" s="25">
        <v>37983235</v>
      </c>
      <c r="L591" s="25">
        <v>116.90180100000001</v>
      </c>
      <c r="M591" s="25">
        <v>35.974262000000003</v>
      </c>
    </row>
    <row r="592" spans="2:13" x14ac:dyDescent="0.25">
      <c r="B592" s="23">
        <v>522</v>
      </c>
      <c r="C592" s="24" t="s">
        <v>525</v>
      </c>
      <c r="D592" s="24" t="s">
        <v>195</v>
      </c>
      <c r="E592" s="9">
        <v>6.3402585918320629</v>
      </c>
      <c r="F592" s="9">
        <v>0</v>
      </c>
      <c r="G592" s="9">
        <v>3.1651369663161635</v>
      </c>
      <c r="H592" s="9">
        <v>28.677946659019213</v>
      </c>
      <c r="I592" s="9">
        <v>0</v>
      </c>
      <c r="J592" s="9">
        <v>14.316392269148176</v>
      </c>
      <c r="K592" s="25">
        <v>37983242</v>
      </c>
      <c r="L592" s="25">
        <v>116.90128900000001</v>
      </c>
      <c r="M592" s="25">
        <v>35.961651000000003</v>
      </c>
    </row>
    <row r="593" spans="2:13" x14ac:dyDescent="0.25">
      <c r="B593" s="23">
        <v>523</v>
      </c>
      <c r="C593" s="24" t="s">
        <v>525</v>
      </c>
      <c r="D593" s="24" t="s">
        <v>545</v>
      </c>
      <c r="E593" s="9">
        <v>24.42550603413893</v>
      </c>
      <c r="F593" s="9">
        <v>17.469954598607757</v>
      </c>
      <c r="G593" s="9">
        <v>20.947908053160678</v>
      </c>
      <c r="H593" s="9">
        <v>214.63614063777595</v>
      </c>
      <c r="I593" s="9">
        <v>112.43994684657058</v>
      </c>
      <c r="J593" s="9">
        <v>163.54065518474982</v>
      </c>
      <c r="K593" s="25">
        <v>37983268</v>
      </c>
      <c r="L593" s="25">
        <v>116.871161</v>
      </c>
      <c r="M593" s="25">
        <v>35.930044000000002</v>
      </c>
    </row>
    <row r="594" spans="2:13" x14ac:dyDescent="0.25">
      <c r="B594" s="23">
        <v>524</v>
      </c>
      <c r="C594" s="24" t="s">
        <v>525</v>
      </c>
      <c r="D594" s="24" t="s">
        <v>150</v>
      </c>
      <c r="E594" s="9">
        <v>36.216897039973091</v>
      </c>
      <c r="F594" s="9">
        <v>17.466500166074475</v>
      </c>
      <c r="G594" s="9">
        <v>26.825710319891083</v>
      </c>
      <c r="H594" s="9">
        <v>247.40810556079171</v>
      </c>
      <c r="I594" s="9">
        <v>176.11835153222964</v>
      </c>
      <c r="J594" s="9">
        <v>211.70244045868861</v>
      </c>
      <c r="K594" s="25">
        <v>37983282</v>
      </c>
      <c r="L594" s="25">
        <v>116.843919</v>
      </c>
      <c r="M594" s="25">
        <v>35.909315999999997</v>
      </c>
    </row>
    <row r="595" spans="2:13" x14ac:dyDescent="0.25">
      <c r="B595" s="23">
        <v>525</v>
      </c>
      <c r="C595" s="24" t="s">
        <v>525</v>
      </c>
      <c r="D595" s="24" t="s">
        <v>546</v>
      </c>
      <c r="E595" s="9">
        <v>12.863492827383341</v>
      </c>
      <c r="F595" s="9">
        <v>7.263779086420417</v>
      </c>
      <c r="G595" s="9">
        <v>10.097612714623544</v>
      </c>
      <c r="H595" s="9">
        <v>106.2376688420094</v>
      </c>
      <c r="I595" s="9">
        <v>77.74840615767377</v>
      </c>
      <c r="J595" s="9">
        <v>92.165898617511516</v>
      </c>
      <c r="K595" s="25">
        <v>37983347</v>
      </c>
      <c r="L595" s="25">
        <v>116.899607</v>
      </c>
      <c r="M595" s="25">
        <v>35.94144</v>
      </c>
    </row>
    <row r="596" spans="2:13" x14ac:dyDescent="0.25">
      <c r="B596" s="23">
        <v>526</v>
      </c>
      <c r="C596" s="24" t="s">
        <v>525</v>
      </c>
      <c r="D596" s="24" t="s">
        <v>547</v>
      </c>
      <c r="E596" s="9">
        <v>36.727229636092183</v>
      </c>
      <c r="F596" s="9">
        <v>7.6045318406481623</v>
      </c>
      <c r="G596" s="9">
        <v>22.074977252070823</v>
      </c>
      <c r="H596" s="9">
        <v>184.05889884763124</v>
      </c>
      <c r="I596" s="9">
        <v>39.516320240259226</v>
      </c>
      <c r="J596" s="9">
        <v>111.33643484830409</v>
      </c>
      <c r="K596" s="25">
        <v>37983386</v>
      </c>
      <c r="L596" s="25">
        <v>116.908822</v>
      </c>
      <c r="M596" s="25">
        <v>35.957197999999998</v>
      </c>
    </row>
    <row r="597" spans="2:13" x14ac:dyDescent="0.25">
      <c r="B597" s="23">
        <v>527</v>
      </c>
      <c r="C597" s="24" t="s">
        <v>525</v>
      </c>
      <c r="D597" s="24" t="s">
        <v>548</v>
      </c>
      <c r="E597" s="9">
        <v>27.987916011040863</v>
      </c>
      <c r="F597" s="9">
        <v>14.035309268004886</v>
      </c>
      <c r="G597" s="9">
        <v>21.336105317693967</v>
      </c>
      <c r="H597" s="9">
        <v>190.14419267944859</v>
      </c>
      <c r="I597" s="9">
        <v>139.13043478260872</v>
      </c>
      <c r="J597" s="9">
        <v>165.82372937567365</v>
      </c>
      <c r="K597" s="25">
        <v>37983388</v>
      </c>
      <c r="L597" s="25">
        <v>116.910115</v>
      </c>
      <c r="M597" s="25">
        <v>35.975344999999997</v>
      </c>
    </row>
    <row r="598" spans="2:13" x14ac:dyDescent="0.25">
      <c r="B598" s="23">
        <v>528</v>
      </c>
      <c r="C598" s="24" t="s">
        <v>525</v>
      </c>
      <c r="D598" s="24" t="s">
        <v>549</v>
      </c>
      <c r="E598" s="9">
        <v>24.824810538816958</v>
      </c>
      <c r="F598" s="9">
        <v>14.812902391023837</v>
      </c>
      <c r="G598" s="9">
        <v>19.845377359030135</v>
      </c>
      <c r="H598" s="9">
        <v>161.32501613250162</v>
      </c>
      <c r="I598" s="9">
        <v>130.43478260869566</v>
      </c>
      <c r="J598" s="9">
        <v>145.96172559195588</v>
      </c>
      <c r="K598" s="25">
        <v>37983392</v>
      </c>
      <c r="L598" s="25">
        <v>116.904169</v>
      </c>
      <c r="M598" s="25">
        <v>35.951436000000001</v>
      </c>
    </row>
    <row r="599" spans="2:13" x14ac:dyDescent="0.25">
      <c r="B599" s="23">
        <v>529</v>
      </c>
      <c r="C599" s="24" t="s">
        <v>525</v>
      </c>
      <c r="D599" s="24" t="s">
        <v>550</v>
      </c>
      <c r="E599" s="9">
        <v>26.076628843479433</v>
      </c>
      <c r="F599" s="9">
        <v>9.0404128057134603</v>
      </c>
      <c r="G599" s="9">
        <v>17.428613528363126</v>
      </c>
      <c r="H599" s="9">
        <v>206.49211200132154</v>
      </c>
      <c r="I599" s="9">
        <v>48.069219676333923</v>
      </c>
      <c r="J599" s="9">
        <v>126.07263410468094</v>
      </c>
      <c r="K599" s="25">
        <v>37983395</v>
      </c>
      <c r="L599" s="25">
        <v>116.845016</v>
      </c>
      <c r="M599" s="25">
        <v>35.902239999999999</v>
      </c>
    </row>
    <row r="600" spans="2:13" x14ac:dyDescent="0.25">
      <c r="B600" s="23">
        <v>530</v>
      </c>
      <c r="C600" s="24" t="s">
        <v>525</v>
      </c>
      <c r="D600" s="24" t="s">
        <v>551</v>
      </c>
      <c r="E600" s="9">
        <v>20.176401900302192</v>
      </c>
      <c r="F600" s="9">
        <v>10.473647911883409</v>
      </c>
      <c r="G600" s="9">
        <v>15.350490049805751</v>
      </c>
      <c r="H600" s="9">
        <v>146.06003067260644</v>
      </c>
      <c r="I600" s="9">
        <v>88.560885608856097</v>
      </c>
      <c r="J600" s="9">
        <v>117.46136622251588</v>
      </c>
      <c r="K600" s="25">
        <v>37983400</v>
      </c>
      <c r="L600" s="25">
        <v>116.882831</v>
      </c>
      <c r="M600" s="25">
        <v>35.93817</v>
      </c>
    </row>
    <row r="601" spans="2:13" x14ac:dyDescent="0.25">
      <c r="B601" s="23">
        <v>531</v>
      </c>
      <c r="C601" s="24" t="s">
        <v>525</v>
      </c>
      <c r="D601" s="24" t="s">
        <v>552</v>
      </c>
      <c r="E601" s="9">
        <v>17.796244921834603</v>
      </c>
      <c r="F601" s="9">
        <v>14.862027838533312</v>
      </c>
      <c r="G601" s="9">
        <v>16.397858599572245</v>
      </c>
      <c r="H601" s="9">
        <v>153.96458814472669</v>
      </c>
      <c r="I601" s="9">
        <v>84.548721200591842</v>
      </c>
      <c r="J601" s="9">
        <v>120.88244182532488</v>
      </c>
      <c r="K601" s="25">
        <v>37983405</v>
      </c>
      <c r="L601" s="25">
        <v>116.897981</v>
      </c>
      <c r="M601" s="25">
        <v>35.983580000000003</v>
      </c>
    </row>
    <row r="602" spans="2:13" x14ac:dyDescent="0.25">
      <c r="B602" s="23">
        <v>532</v>
      </c>
      <c r="C602" s="24" t="s">
        <v>525</v>
      </c>
      <c r="D602" s="24" t="s">
        <v>553</v>
      </c>
      <c r="E602" s="9">
        <v>17.405453813354399</v>
      </c>
      <c r="F602" s="9">
        <v>10.067679861526786</v>
      </c>
      <c r="G602" s="9">
        <v>13.766415409448024</v>
      </c>
      <c r="H602" s="9">
        <v>126.09280430396772</v>
      </c>
      <c r="I602" s="9">
        <v>76.89678742310322</v>
      </c>
      <c r="J602" s="9">
        <v>101.69491525423729</v>
      </c>
      <c r="K602" s="25">
        <v>37983408</v>
      </c>
      <c r="L602" s="25">
        <v>116.809099</v>
      </c>
      <c r="M602" s="25">
        <v>35.909539000000002</v>
      </c>
    </row>
    <row r="603" spans="2:13" x14ac:dyDescent="0.25">
      <c r="B603" s="23">
        <v>533</v>
      </c>
      <c r="C603" s="24" t="s">
        <v>525</v>
      </c>
      <c r="D603" s="24" t="s">
        <v>554</v>
      </c>
      <c r="E603" s="9">
        <v>16.444096086413182</v>
      </c>
      <c r="F603" s="9">
        <v>24.9629885282014</v>
      </c>
      <c r="G603" s="9">
        <v>20.834580698753626</v>
      </c>
      <c r="H603" s="9">
        <v>135.35462912831619</v>
      </c>
      <c r="I603" s="9">
        <v>127.27504136438843</v>
      </c>
      <c r="J603" s="9">
        <v>131.19055428009182</v>
      </c>
      <c r="K603" s="25">
        <v>37983430</v>
      </c>
      <c r="L603" s="25">
        <v>116.84558699999999</v>
      </c>
      <c r="M603" s="25">
        <v>35.914307999999998</v>
      </c>
    </row>
    <row r="604" spans="2:13" x14ac:dyDescent="0.25">
      <c r="B604" s="23">
        <v>534</v>
      </c>
      <c r="C604" s="24" t="s">
        <v>525</v>
      </c>
      <c r="D604" s="24" t="s">
        <v>555</v>
      </c>
      <c r="E604" s="9">
        <v>15.441266478572366</v>
      </c>
      <c r="F604" s="9">
        <v>13.587448607787595</v>
      </c>
      <c r="G604" s="9">
        <v>14.524547216844264</v>
      </c>
      <c r="H604" s="9">
        <v>99.987501562304701</v>
      </c>
      <c r="I604" s="9">
        <v>76.657723265619012</v>
      </c>
      <c r="J604" s="9">
        <v>88.450846600960318</v>
      </c>
      <c r="K604" s="25">
        <v>37983436</v>
      </c>
      <c r="L604" s="25">
        <v>116.81782699999999</v>
      </c>
      <c r="M604" s="25">
        <v>35.922041</v>
      </c>
    </row>
    <row r="605" spans="2:13" x14ac:dyDescent="0.25">
      <c r="B605" s="23">
        <v>535</v>
      </c>
      <c r="C605" s="24" t="s">
        <v>525</v>
      </c>
      <c r="D605" s="24" t="s">
        <v>556</v>
      </c>
      <c r="E605" s="9">
        <v>28.684728563674742</v>
      </c>
      <c r="F605" s="9">
        <v>5.8505040469718876</v>
      </c>
      <c r="G605" s="9">
        <v>17.386809159637782</v>
      </c>
      <c r="H605" s="9">
        <v>304.8780487804878</v>
      </c>
      <c r="I605" s="9">
        <v>69.180214458664821</v>
      </c>
      <c r="J605" s="9">
        <v>188.2594557590279</v>
      </c>
      <c r="K605" s="25">
        <v>37983452</v>
      </c>
      <c r="L605" s="25">
        <v>116.939789</v>
      </c>
      <c r="M605" s="25">
        <v>35.960877000000004</v>
      </c>
    </row>
    <row r="606" spans="2:13" x14ac:dyDescent="0.25">
      <c r="B606" s="23">
        <v>536</v>
      </c>
      <c r="C606" s="24" t="s">
        <v>525</v>
      </c>
      <c r="D606" s="24" t="s">
        <v>447</v>
      </c>
      <c r="E606" s="9">
        <v>14.897329351683403</v>
      </c>
      <c r="F606" s="9">
        <v>10.732961390471043</v>
      </c>
      <c r="G606" s="9">
        <v>12.790681149287776</v>
      </c>
      <c r="H606" s="9">
        <v>108.35540573079703</v>
      </c>
      <c r="I606" s="9">
        <v>94.078908684659254</v>
      </c>
      <c r="J606" s="9">
        <v>101.13328772420357</v>
      </c>
      <c r="K606" s="25">
        <v>37983461</v>
      </c>
      <c r="L606" s="25">
        <v>116.855144</v>
      </c>
      <c r="M606" s="25">
        <v>35.94247</v>
      </c>
    </row>
    <row r="607" spans="2:13" x14ac:dyDescent="0.25">
      <c r="B607" s="23">
        <v>537</v>
      </c>
      <c r="C607" s="24" t="s">
        <v>525</v>
      </c>
      <c r="D607" s="24" t="s">
        <v>557</v>
      </c>
      <c r="E607" s="9">
        <v>16.310933154124996</v>
      </c>
      <c r="F607" s="9">
        <v>10.538034274955285</v>
      </c>
      <c r="G607" s="9">
        <v>13.439611053383658</v>
      </c>
      <c r="H607" s="9">
        <v>118.78835874084341</v>
      </c>
      <c r="I607" s="9">
        <v>60.020006668889636</v>
      </c>
      <c r="J607" s="9">
        <v>89.558179647074425</v>
      </c>
      <c r="K607" s="25">
        <v>37983464</v>
      </c>
      <c r="L607" s="25">
        <v>116.815502</v>
      </c>
      <c r="M607" s="25">
        <v>35.93506</v>
      </c>
    </row>
    <row r="608" spans="2:13" x14ac:dyDescent="0.25">
      <c r="B608" s="23">
        <v>538</v>
      </c>
      <c r="C608" s="24" t="s">
        <v>525</v>
      </c>
      <c r="D608" s="24" t="s">
        <v>558</v>
      </c>
      <c r="E608" s="9">
        <v>36.538276498899158</v>
      </c>
      <c r="F608" s="9">
        <v>20.286001910755441</v>
      </c>
      <c r="G608" s="9">
        <v>28.405844753011596</v>
      </c>
      <c r="H608" s="9">
        <v>232.55813953488371</v>
      </c>
      <c r="I608" s="9">
        <v>103.19917440660474</v>
      </c>
      <c r="J608" s="9">
        <v>167.8285566744126</v>
      </c>
      <c r="K608" s="25">
        <v>37983491</v>
      </c>
      <c r="L608" s="25">
        <v>116.853155</v>
      </c>
      <c r="M608" s="25">
        <v>35.926752999999998</v>
      </c>
    </row>
    <row r="609" spans="2:13" x14ac:dyDescent="0.25">
      <c r="B609" s="23">
        <v>539</v>
      </c>
      <c r="C609" s="24" t="s">
        <v>525</v>
      </c>
      <c r="D609" s="24" t="s">
        <v>559</v>
      </c>
      <c r="E609" s="9">
        <v>20.652653817924353</v>
      </c>
      <c r="F609" s="9">
        <v>3.9496605008289527</v>
      </c>
      <c r="G609" s="9">
        <v>12.329148159755698</v>
      </c>
      <c r="H609" s="9">
        <v>242.93956878226544</v>
      </c>
      <c r="I609" s="9">
        <v>30.571690614490979</v>
      </c>
      <c r="J609" s="9">
        <v>137.11151736745887</v>
      </c>
      <c r="K609" s="25">
        <v>37983492</v>
      </c>
      <c r="L609" s="25">
        <v>116.87262</v>
      </c>
      <c r="M609" s="25">
        <v>35.935777000000002</v>
      </c>
    </row>
    <row r="610" spans="2:13" x14ac:dyDescent="0.25">
      <c r="B610" s="23">
        <v>540</v>
      </c>
      <c r="C610" s="24" t="s">
        <v>525</v>
      </c>
      <c r="D610" s="24" t="s">
        <v>560</v>
      </c>
      <c r="E610" s="9">
        <v>16.57494532722172</v>
      </c>
      <c r="F610" s="9">
        <v>6.7033736907348231</v>
      </c>
      <c r="G610" s="9">
        <v>11.592143413988591</v>
      </c>
      <c r="H610" s="9">
        <v>110.9672646569262</v>
      </c>
      <c r="I610" s="9">
        <v>72.582108510252226</v>
      </c>
      <c r="J610" s="9">
        <v>91.591866642242167</v>
      </c>
      <c r="K610" s="25">
        <v>37983500</v>
      </c>
      <c r="L610" s="25">
        <v>116.949445</v>
      </c>
      <c r="M610" s="25">
        <v>35.973458000000001</v>
      </c>
    </row>
    <row r="611" spans="2:13" x14ac:dyDescent="0.25">
      <c r="B611" s="23">
        <v>541</v>
      </c>
      <c r="C611" s="24" t="s">
        <v>525</v>
      </c>
      <c r="D611" s="24" t="s">
        <v>561</v>
      </c>
      <c r="E611" s="9">
        <v>17.861917961546272</v>
      </c>
      <c r="F611" s="9">
        <v>12.718431839435974</v>
      </c>
      <c r="G611" s="9">
        <v>15.175339400704617</v>
      </c>
      <c r="H611" s="9">
        <v>133.06719893546241</v>
      </c>
      <c r="I611" s="9">
        <v>91.268634012777611</v>
      </c>
      <c r="J611" s="9">
        <v>111.23470522803115</v>
      </c>
      <c r="K611" s="25">
        <v>37983501</v>
      </c>
      <c r="L611" s="25">
        <v>116.824417</v>
      </c>
      <c r="M611" s="25">
        <v>35.932876999999998</v>
      </c>
    </row>
    <row r="612" spans="2:13" x14ac:dyDescent="0.25">
      <c r="B612" s="23">
        <v>542</v>
      </c>
      <c r="C612" s="24" t="s">
        <v>525</v>
      </c>
      <c r="D612" s="24" t="s">
        <v>562</v>
      </c>
      <c r="E612" s="9">
        <v>24.553918046978325</v>
      </c>
      <c r="F612" s="9">
        <v>15.284178102861874</v>
      </c>
      <c r="G612" s="9">
        <v>19.805319046444986</v>
      </c>
      <c r="H612" s="9">
        <v>196.86474662777979</v>
      </c>
      <c r="I612" s="9">
        <v>145.78271433530026</v>
      </c>
      <c r="J612" s="9">
        <v>170.69701280227596</v>
      </c>
      <c r="K612" s="25">
        <v>37983521</v>
      </c>
      <c r="L612" s="25">
        <v>116.830127</v>
      </c>
      <c r="M612" s="25">
        <v>35.936673999999996</v>
      </c>
    </row>
    <row r="613" spans="2:13" x14ac:dyDescent="0.25">
      <c r="B613" s="23">
        <v>543</v>
      </c>
      <c r="C613" s="24" t="s">
        <v>525</v>
      </c>
      <c r="D613" s="24" t="s">
        <v>563</v>
      </c>
      <c r="E613" s="9">
        <v>31.811461753992234</v>
      </c>
      <c r="F613" s="9">
        <v>12.976345582322844</v>
      </c>
      <c r="G613" s="9">
        <v>22.396133379644986</v>
      </c>
      <c r="H613" s="9">
        <v>220.92472778917471</v>
      </c>
      <c r="I613" s="9">
        <v>78.939059046416162</v>
      </c>
      <c r="J613" s="9">
        <v>149.94870175992423</v>
      </c>
      <c r="K613" s="25">
        <v>37983530</v>
      </c>
      <c r="L613" s="25">
        <v>116.821299</v>
      </c>
      <c r="M613" s="25">
        <v>35.907099000000002</v>
      </c>
    </row>
    <row r="614" spans="2:13" x14ac:dyDescent="0.25">
      <c r="B614" s="23">
        <v>544</v>
      </c>
      <c r="C614" s="24" t="s">
        <v>525</v>
      </c>
      <c r="D614" s="24" t="s">
        <v>564</v>
      </c>
      <c r="E614" s="9">
        <v>25.317401664198655</v>
      </c>
      <c r="F614" s="9">
        <v>13.550648926629508</v>
      </c>
      <c r="G614" s="9">
        <v>19.418917984640601</v>
      </c>
      <c r="H614" s="9">
        <v>125.58081125204068</v>
      </c>
      <c r="I614" s="9">
        <v>124.93753123438282</v>
      </c>
      <c r="J614" s="9">
        <v>125.25834533725811</v>
      </c>
      <c r="K614" s="25">
        <v>37983537</v>
      </c>
      <c r="L614" s="25">
        <v>116.830662</v>
      </c>
      <c r="M614" s="25">
        <v>35.902805000000001</v>
      </c>
    </row>
    <row r="615" spans="2:13" x14ac:dyDescent="0.25">
      <c r="B615" s="23">
        <v>545</v>
      </c>
      <c r="C615" s="24" t="s">
        <v>525</v>
      </c>
      <c r="D615" s="24" t="s">
        <v>565</v>
      </c>
      <c r="E615" s="9">
        <v>21.305310957106219</v>
      </c>
      <c r="F615" s="9">
        <v>12.479624333580187</v>
      </c>
      <c r="G615" s="9">
        <v>16.839101015980486</v>
      </c>
      <c r="H615" s="9">
        <v>148.8833746898263</v>
      </c>
      <c r="I615" s="9">
        <v>64.589052155659616</v>
      </c>
      <c r="J615" s="9">
        <v>106.22650759928092</v>
      </c>
      <c r="K615" s="25">
        <v>37983538</v>
      </c>
      <c r="L615" s="25">
        <v>116.952003</v>
      </c>
      <c r="M615" s="25">
        <v>35.972146000000002</v>
      </c>
    </row>
    <row r="616" spans="2:13" x14ac:dyDescent="0.25">
      <c r="B616" s="23">
        <v>546</v>
      </c>
      <c r="C616" s="24" t="s">
        <v>525</v>
      </c>
      <c r="D616" s="24" t="s">
        <v>566</v>
      </c>
      <c r="E616" s="9">
        <v>37.777670303087966</v>
      </c>
      <c r="F616" s="9">
        <v>24.6832977624418</v>
      </c>
      <c r="G616" s="9">
        <v>31.21416269946992</v>
      </c>
      <c r="H616" s="9">
        <v>214.20921099607284</v>
      </c>
      <c r="I616" s="9">
        <v>189.46121965660154</v>
      </c>
      <c r="J616" s="9">
        <v>201.80436847103516</v>
      </c>
      <c r="K616" s="25">
        <v>37983544</v>
      </c>
      <c r="L616" s="25">
        <v>116.908952</v>
      </c>
      <c r="M616" s="25">
        <v>35.951622999999998</v>
      </c>
    </row>
    <row r="617" spans="2:13" x14ac:dyDescent="0.25">
      <c r="B617" s="23">
        <v>547</v>
      </c>
      <c r="C617" s="24" t="s">
        <v>525</v>
      </c>
      <c r="D617" s="24" t="s">
        <v>567</v>
      </c>
      <c r="E617" s="9">
        <v>17.535841303009541</v>
      </c>
      <c r="F617" s="9">
        <v>3.8816886459790343</v>
      </c>
      <c r="G617" s="9">
        <v>10.602006675555058</v>
      </c>
      <c r="H617" s="9">
        <v>115.95547309833024</v>
      </c>
      <c r="I617" s="9">
        <v>50.573162508428865</v>
      </c>
      <c r="J617" s="9">
        <v>82.75311037552791</v>
      </c>
      <c r="K617" s="25">
        <v>37983576</v>
      </c>
      <c r="L617" s="25">
        <v>116.94543299999999</v>
      </c>
      <c r="M617" s="25">
        <v>35.962519</v>
      </c>
    </row>
    <row r="618" spans="2:13" x14ac:dyDescent="0.25">
      <c r="B618" s="23">
        <v>548</v>
      </c>
      <c r="C618" s="24" t="s">
        <v>525</v>
      </c>
      <c r="D618" s="24" t="s">
        <v>568</v>
      </c>
      <c r="E618" s="9">
        <v>17.922318208075225</v>
      </c>
      <c r="F618" s="9">
        <v>10.867301488864248</v>
      </c>
      <c r="G618" s="9">
        <v>14.305621786897097</v>
      </c>
      <c r="H618" s="9">
        <v>154.23443634324173</v>
      </c>
      <c r="I618" s="9">
        <v>93.308451079712086</v>
      </c>
      <c r="J618" s="9">
        <v>123.00123001230013</v>
      </c>
      <c r="K618" s="25">
        <v>37983579</v>
      </c>
      <c r="L618" s="25">
        <v>116.83794</v>
      </c>
      <c r="M618" s="25">
        <v>35.943206000000004</v>
      </c>
    </row>
    <row r="619" spans="2:13" x14ac:dyDescent="0.25">
      <c r="B619" s="23">
        <v>549</v>
      </c>
      <c r="C619" s="24" t="s">
        <v>525</v>
      </c>
      <c r="D619" s="24" t="s">
        <v>569</v>
      </c>
      <c r="E619" s="9">
        <v>34.294099540500625</v>
      </c>
      <c r="F619" s="9">
        <v>19.686772814545375</v>
      </c>
      <c r="G619" s="9">
        <v>26.593422038115833</v>
      </c>
      <c r="H619" s="9">
        <v>186.6832607342875</v>
      </c>
      <c r="I619" s="9">
        <v>125.57555462536627</v>
      </c>
      <c r="J619" s="9">
        <v>154.46855461566753</v>
      </c>
      <c r="K619" s="25">
        <v>37983581</v>
      </c>
      <c r="L619" s="25">
        <v>116.8398</v>
      </c>
      <c r="M619" s="25">
        <v>35.943137999999998</v>
      </c>
    </row>
  </sheetData>
  <mergeCells count="4">
    <mergeCell ref="B2:E2"/>
    <mergeCell ref="B17:E17"/>
    <mergeCell ref="B54:E54"/>
    <mergeCell ref="B39:E39"/>
  </mergeCells>
  <phoneticPr fontId="1" type="noConversion"/>
  <conditionalFormatting sqref="K71">
    <cfRule type="duplicateValues" dxfId="3" priority="1" stopIfTrue="1"/>
    <cfRule type="duplicateValues" dxfId="2" priority="2" stopIfTrue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匿名用户</dc:creator>
  <cp:lastModifiedBy>匿名用户</cp:lastModifiedBy>
  <dcterms:created xsi:type="dcterms:W3CDTF">2016-11-29T11:03:35Z</dcterms:created>
  <dcterms:modified xsi:type="dcterms:W3CDTF">2016-11-29T11:56:19Z</dcterms:modified>
</cp:coreProperties>
</file>